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360" yWindow="300" windowWidth="18735" windowHeight="11700"/>
  </bookViews>
  <sheets>
    <sheet name="Perivascular cells" sheetId="1" r:id="rId1"/>
    <sheet name="Immune cells" sheetId="3" r:id="rId2"/>
  </sheets>
  <calcPr calcId="162913"/>
</workbook>
</file>

<file path=xl/calcChain.xml><?xml version="1.0" encoding="utf-8"?>
<calcChain xmlns="http://schemas.openxmlformats.org/spreadsheetml/2006/main">
  <c r="T4" i="1" l="1"/>
  <c r="T13" i="1"/>
  <c r="T12" i="1"/>
  <c r="T11" i="1"/>
  <c r="T10" i="1"/>
  <c r="T9" i="1"/>
  <c r="T8" i="1"/>
  <c r="T7" i="1"/>
  <c r="T6" i="1"/>
  <c r="T5" i="1"/>
</calcChain>
</file>

<file path=xl/sharedStrings.xml><?xml version="1.0" encoding="utf-8"?>
<sst xmlns="http://schemas.openxmlformats.org/spreadsheetml/2006/main" count="497" uniqueCount="484">
  <si>
    <t>CRIP1</t>
  </si>
  <si>
    <t>RERGL</t>
  </si>
  <si>
    <t>PLN</t>
  </si>
  <si>
    <t>ADIRF</t>
  </si>
  <si>
    <t>MUSTN1</t>
  </si>
  <si>
    <t>RGS5</t>
  </si>
  <si>
    <t>SNCG</t>
  </si>
  <si>
    <t>TMEM110-MUSTN1</t>
  </si>
  <si>
    <t>SORBS2</t>
  </si>
  <si>
    <t>IGFBP5</t>
  </si>
  <si>
    <t>TAGLN</t>
  </si>
  <si>
    <t>BCAM</t>
  </si>
  <si>
    <t>CRIP2</t>
  </si>
  <si>
    <t>TINAGL1</t>
  </si>
  <si>
    <t>PDLIM1</t>
  </si>
  <si>
    <t>C12orf75</t>
  </si>
  <si>
    <t>NDUFA4L2</t>
  </si>
  <si>
    <t>DSTN</t>
  </si>
  <si>
    <t>LBH</t>
  </si>
  <si>
    <t>CSRP2</t>
  </si>
  <si>
    <t>ID3</t>
  </si>
  <si>
    <t>DEPP1</t>
  </si>
  <si>
    <t>ACTG2</t>
  </si>
  <si>
    <t>FXYD1</t>
  </si>
  <si>
    <t>TPM2</t>
  </si>
  <si>
    <t>HSPB1</t>
  </si>
  <si>
    <t>NOTCH3</t>
  </si>
  <si>
    <t>GGTA1P</t>
  </si>
  <si>
    <t>MFGE8</t>
  </si>
  <si>
    <t>CCL2</t>
  </si>
  <si>
    <t>DES</t>
  </si>
  <si>
    <t>CD44</t>
  </si>
  <si>
    <t>NTRK2</t>
  </si>
  <si>
    <t>C2orf40</t>
  </si>
  <si>
    <t>MT1E</t>
  </si>
  <si>
    <t>GPX3</t>
  </si>
  <si>
    <t>MT-RNR2</t>
  </si>
  <si>
    <t>RAMP1</t>
  </si>
  <si>
    <t>VIM</t>
  </si>
  <si>
    <t>ARPC1A</t>
  </si>
  <si>
    <t>MTHFD2</t>
  </si>
  <si>
    <t>ARHGAP29</t>
  </si>
  <si>
    <t>GUCY1A1</t>
  </si>
  <si>
    <t>CAVIN3</t>
  </si>
  <si>
    <t>COX4I2</t>
  </si>
  <si>
    <t>MT1M</t>
  </si>
  <si>
    <t>AL928654.3</t>
  </si>
  <si>
    <t>TPPP3</t>
  </si>
  <si>
    <t>Gene</t>
  </si>
  <si>
    <t>CCL5</t>
  </si>
  <si>
    <t>CCL4</t>
  </si>
  <si>
    <t>IL32</t>
  </si>
  <si>
    <t>CD52</t>
  </si>
  <si>
    <t>CD69</t>
  </si>
  <si>
    <t>CORO1A</t>
  </si>
  <si>
    <t>NKG7</t>
  </si>
  <si>
    <t>CXCR4</t>
  </si>
  <si>
    <t>CD3D</t>
  </si>
  <si>
    <t>TRAC</t>
  </si>
  <si>
    <t>TRBC2</t>
  </si>
  <si>
    <t>GZMA</t>
  </si>
  <si>
    <t>LTB</t>
  </si>
  <si>
    <t>HCST</t>
  </si>
  <si>
    <t>KLRB1</t>
  </si>
  <si>
    <t>S100A4</t>
  </si>
  <si>
    <t>B2M</t>
  </si>
  <si>
    <t>SRGN</t>
  </si>
  <si>
    <t>SH3BGRL3</t>
  </si>
  <si>
    <t>ARHGDIB</t>
  </si>
  <si>
    <t>HLA-C</t>
  </si>
  <si>
    <t>GNLY</t>
  </si>
  <si>
    <t>HLA-B</t>
  </si>
  <si>
    <t>CD2</t>
  </si>
  <si>
    <t>CORO1B</t>
  </si>
  <si>
    <t>CD3E</t>
  </si>
  <si>
    <t>CST7</t>
  </si>
  <si>
    <t>GZMH</t>
  </si>
  <si>
    <t>GZMK</t>
  </si>
  <si>
    <t>FXYD5</t>
  </si>
  <si>
    <t>PCED1B-AS1</t>
  </si>
  <si>
    <t>TRBC1</t>
  </si>
  <si>
    <t>LAPTM5</t>
  </si>
  <si>
    <t>CCL4L2</t>
  </si>
  <si>
    <t>TSC22D3</t>
  </si>
  <si>
    <t>CD37</t>
  </si>
  <si>
    <t>HLA-E</t>
  </si>
  <si>
    <t>CYBA</t>
  </si>
  <si>
    <t>GMFG</t>
  </si>
  <si>
    <t>ID2</t>
  </si>
  <si>
    <t>ZFP36L2</t>
  </si>
  <si>
    <t>RAC2</t>
  </si>
  <si>
    <t>GPSM3</t>
  </si>
  <si>
    <t>CD48</t>
  </si>
  <si>
    <t>ACTB</t>
  </si>
  <si>
    <t>ITGB2</t>
  </si>
  <si>
    <t>ACAP1</t>
  </si>
  <si>
    <t>BTG1</t>
  </si>
  <si>
    <t>IL7R</t>
  </si>
  <si>
    <t>LIMD2</t>
  </si>
  <si>
    <t>ANXA1</t>
  </si>
  <si>
    <t>CD7</t>
  </si>
  <si>
    <t>TMSB4X</t>
  </si>
  <si>
    <t>TBC1D10C</t>
  </si>
  <si>
    <t>PTPRC</t>
  </si>
  <si>
    <t>ARPC1B</t>
  </si>
  <si>
    <t>PTPRCAP</t>
  </si>
  <si>
    <t>HLA-A</t>
  </si>
  <si>
    <t>CD3G</t>
  </si>
  <si>
    <t>LCK</t>
  </si>
  <si>
    <t>FYB1</t>
  </si>
  <si>
    <t>PFN1</t>
  </si>
  <si>
    <t>CD8B</t>
  </si>
  <si>
    <t>ALOX5AP</t>
  </si>
  <si>
    <t>RPS27</t>
  </si>
  <si>
    <t>MYL12A</t>
  </si>
  <si>
    <t>CCL3</t>
  </si>
  <si>
    <t>EVL</t>
  </si>
  <si>
    <t>RARRES3</t>
  </si>
  <si>
    <t>IFITM1</t>
  </si>
  <si>
    <t>KLF6</t>
  </si>
  <si>
    <t>CD27</t>
  </si>
  <si>
    <t>RPL10P9</t>
  </si>
  <si>
    <t>RPL39</t>
  </si>
  <si>
    <t>RPL27A</t>
  </si>
  <si>
    <t>ISG20</t>
  </si>
  <si>
    <t>CD8A</t>
  </si>
  <si>
    <t>RPL28</t>
  </si>
  <si>
    <t>TNF</t>
  </si>
  <si>
    <t>SIT1</t>
  </si>
  <si>
    <t>GZMM</t>
  </si>
  <si>
    <t>GIMAP7</t>
  </si>
  <si>
    <t>CD53</t>
  </si>
  <si>
    <t>TXNIP</t>
  </si>
  <si>
    <t>CCND3</t>
  </si>
  <si>
    <t>TUBA4A</t>
  </si>
  <si>
    <t>TMSB10</t>
  </si>
  <si>
    <t>IL2RG</t>
  </si>
  <si>
    <t>RPS29</t>
  </si>
  <si>
    <t>CTSW</t>
  </si>
  <si>
    <t>DUSP2</t>
  </si>
  <si>
    <t>COTL1</t>
  </si>
  <si>
    <t>RPL23A</t>
  </si>
  <si>
    <t>RPLP2</t>
  </si>
  <si>
    <t>DDIT4</t>
  </si>
  <si>
    <t>RPS15A</t>
  </si>
  <si>
    <t>RPS28</t>
  </si>
  <si>
    <t>RPL21</t>
  </si>
  <si>
    <t>RPL10</t>
  </si>
  <si>
    <t>PSMB9</t>
  </si>
  <si>
    <t>GIMAP4</t>
  </si>
  <si>
    <t>RPS3</t>
  </si>
  <si>
    <t>ICAM3</t>
  </si>
  <si>
    <t>APOBEC3G</t>
  </si>
  <si>
    <t>RPS14</t>
  </si>
  <si>
    <t>XCL1</t>
  </si>
  <si>
    <t>RPL41</t>
  </si>
  <si>
    <t>RPS27A</t>
  </si>
  <si>
    <t>RGS1</t>
  </si>
  <si>
    <t>RPL17</t>
  </si>
  <si>
    <t>PLP2</t>
  </si>
  <si>
    <t>CLIC1</t>
  </si>
  <si>
    <t>RPL14</t>
  </si>
  <si>
    <t>CYTIP</t>
  </si>
  <si>
    <t>KLRD1</t>
  </si>
  <si>
    <t>STK4</t>
  </si>
  <si>
    <t>STK17A</t>
  </si>
  <si>
    <t>VAMP8</t>
  </si>
  <si>
    <t>IFNG</t>
  </si>
  <si>
    <t>PPP1R18</t>
  </si>
  <si>
    <t>CD247</t>
  </si>
  <si>
    <t>LSP1</t>
  </si>
  <si>
    <t>CYTOR</t>
  </si>
  <si>
    <t>RPL30</t>
  </si>
  <si>
    <t>RPS25</t>
  </si>
  <si>
    <t>RPL34</t>
  </si>
  <si>
    <t>RPL11</t>
  </si>
  <si>
    <t>LCP1</t>
  </si>
  <si>
    <t>UCP2</t>
  </si>
  <si>
    <t>RPS19</t>
  </si>
  <si>
    <t>RPL37</t>
  </si>
  <si>
    <t>BIN2</t>
  </si>
  <si>
    <t>SPOCK2</t>
  </si>
  <si>
    <t>RGS10</t>
  </si>
  <si>
    <t>DUSP1</t>
  </si>
  <si>
    <t>IKZF1</t>
  </si>
  <si>
    <t>EVI2B</t>
  </si>
  <si>
    <t>RHOH</t>
  </si>
  <si>
    <t>TPM3</t>
  </si>
  <si>
    <t>RPL18A</t>
  </si>
  <si>
    <t>RPL26</t>
  </si>
  <si>
    <t>CLEC2D</t>
  </si>
  <si>
    <t>EEF1D</t>
  </si>
  <si>
    <t>SLA</t>
  </si>
  <si>
    <t>PSME1</t>
  </si>
  <si>
    <t>FYN</t>
  </si>
  <si>
    <t>RPL31</t>
  </si>
  <si>
    <t>CFL1</t>
  </si>
  <si>
    <t>RPL36A</t>
  </si>
  <si>
    <t>OCIAD2</t>
  </si>
  <si>
    <t>PTPN7</t>
  </si>
  <si>
    <t>PPP2R5C</t>
  </si>
  <si>
    <t>RPL27</t>
  </si>
  <si>
    <t>AL627171.1</t>
  </si>
  <si>
    <t>RPS26</t>
  </si>
  <si>
    <t>PPP1CA</t>
  </si>
  <si>
    <t>EMB</t>
  </si>
  <si>
    <t>RPL19</t>
  </si>
  <si>
    <t>DOK2</t>
  </si>
  <si>
    <t>RPL13A</t>
  </si>
  <si>
    <t>NR4A2</t>
  </si>
  <si>
    <t>GPR183</t>
  </si>
  <si>
    <t>RPL9</t>
  </si>
  <si>
    <t>MYO1F</t>
  </si>
  <si>
    <t>HLA-F</t>
  </si>
  <si>
    <t>RPL32</t>
  </si>
  <si>
    <t>RPL13</t>
  </si>
  <si>
    <t>RPL6</t>
  </si>
  <si>
    <t>PSMB8</t>
  </si>
  <si>
    <t>GYPC</t>
  </si>
  <si>
    <t>NFKBIA</t>
  </si>
  <si>
    <t>PRF1</t>
  </si>
  <si>
    <t>TRAF3IP3</t>
  </si>
  <si>
    <t>RPS15</t>
  </si>
  <si>
    <t>RPS2</t>
  </si>
  <si>
    <t>EMP3</t>
  </si>
  <si>
    <t>MATK</t>
  </si>
  <si>
    <t>PRR13</t>
  </si>
  <si>
    <t>EEF1A1</t>
  </si>
  <si>
    <t>ARL4C</t>
  </si>
  <si>
    <t>SEPT1</t>
  </si>
  <si>
    <t>CXCR6</t>
  </si>
  <si>
    <t>CLEC2B</t>
  </si>
  <si>
    <t>ABRACL</t>
  </si>
  <si>
    <t>PIK3IP1</t>
  </si>
  <si>
    <t>RPS16</t>
  </si>
  <si>
    <t>RPS10</t>
  </si>
  <si>
    <t>TMC6</t>
  </si>
  <si>
    <t>PSMB8-AS1</t>
  </si>
  <si>
    <t>HCLS1</t>
  </si>
  <si>
    <t>PRDM1</t>
  </si>
  <si>
    <t>TSTD1</t>
  </si>
  <si>
    <t>RPS21</t>
  </si>
  <si>
    <t>PMC Cr1</t>
  </si>
  <si>
    <t>PMC Cr2</t>
  </si>
  <si>
    <t>PMC Cr3</t>
  </si>
  <si>
    <t>Perivascular cells Cr1</t>
  </si>
  <si>
    <t>Perivascular cells Cr2</t>
  </si>
  <si>
    <t>Perivascular cells Cr3</t>
  </si>
  <si>
    <t>PMCs</t>
  </si>
  <si>
    <t>Perivascular cells</t>
  </si>
  <si>
    <t>Log2foldchange</t>
  </si>
  <si>
    <t>pvalue</t>
  </si>
  <si>
    <t>Differential gene expression analysis</t>
  </si>
  <si>
    <t>NKAPL</t>
  </si>
  <si>
    <t>SERPINE2</t>
  </si>
  <si>
    <t>RARRES2</t>
  </si>
  <si>
    <t>SFRP1</t>
  </si>
  <si>
    <t>RCN2</t>
  </si>
  <si>
    <t>NR2F2</t>
  </si>
  <si>
    <t>CAVIN1</t>
  </si>
  <si>
    <t>SPA17</t>
  </si>
  <si>
    <t>SMOC2</t>
  </si>
  <si>
    <t>PDXK</t>
  </si>
  <si>
    <t>CBX1</t>
  </si>
  <si>
    <t>PDCD5</t>
  </si>
  <si>
    <t>ACRBP</t>
  </si>
  <si>
    <t>TSPAN3</t>
  </si>
  <si>
    <t>MEA1</t>
  </si>
  <si>
    <t>DCUN1D1</t>
  </si>
  <si>
    <t>FCGRT</t>
  </si>
  <si>
    <t>C1R</t>
  </si>
  <si>
    <t>NPC2</t>
  </si>
  <si>
    <t>PTN</t>
  </si>
  <si>
    <t>LAPTM4A</t>
  </si>
  <si>
    <t>TUBA3E</t>
  </si>
  <si>
    <t>MORN2</t>
  </si>
  <si>
    <t>C8orf88</t>
  </si>
  <si>
    <t>RNF114</t>
  </si>
  <si>
    <t>COL1A1</t>
  </si>
  <si>
    <t>EXOSC7</t>
  </si>
  <si>
    <t>CCDC34</t>
  </si>
  <si>
    <t>MRVI1-AS1</t>
  </si>
  <si>
    <t>UAP1</t>
  </si>
  <si>
    <t>KDELR2</t>
  </si>
  <si>
    <t>CCN1</t>
  </si>
  <si>
    <t>TIMP1</t>
  </si>
  <si>
    <t>C5orf47</t>
  </si>
  <si>
    <t>PRSS21</t>
  </si>
  <si>
    <t>RHOB</t>
  </si>
  <si>
    <t>FKBP2</t>
  </si>
  <si>
    <t>TCP10L</t>
  </si>
  <si>
    <t>CKB</t>
  </si>
  <si>
    <t>SPARC</t>
  </si>
  <si>
    <t>INCA1</t>
  </si>
  <si>
    <t>PRPS2</t>
  </si>
  <si>
    <t>DYNLL1</t>
  </si>
  <si>
    <t>PROCA1</t>
  </si>
  <si>
    <t>C15orf48</t>
  </si>
  <si>
    <t>GSTM5</t>
  </si>
  <si>
    <t>SERF1B</t>
  </si>
  <si>
    <t>REXO5</t>
  </si>
  <si>
    <t>TDRG1</t>
  </si>
  <si>
    <t>MEIOB</t>
  </si>
  <si>
    <t>SERF1A</t>
  </si>
  <si>
    <t>CNN3</t>
  </si>
  <si>
    <t>SCCPDH</t>
  </si>
  <si>
    <t>COPRS</t>
  </si>
  <si>
    <t>TUBG1</t>
  </si>
  <si>
    <t>RHEB</t>
  </si>
  <si>
    <t>GLUL</t>
  </si>
  <si>
    <t>GAGE12J</t>
  </si>
  <si>
    <t>SFRP4</t>
  </si>
  <si>
    <t>CCT2</t>
  </si>
  <si>
    <t>TIMP3</t>
  </si>
  <si>
    <t>CLEC3B</t>
  </si>
  <si>
    <t>TUBA3C</t>
  </si>
  <si>
    <t>UBL4B</t>
  </si>
  <si>
    <t>APH1B</t>
  </si>
  <si>
    <t>STMN1</t>
  </si>
  <si>
    <t>SPINT2</t>
  </si>
  <si>
    <t>AL162231.1</t>
  </si>
  <si>
    <t>PRSS50</t>
  </si>
  <si>
    <t>BSCL2</t>
  </si>
  <si>
    <t>TIMP2</t>
  </si>
  <si>
    <t>FXYD6</t>
  </si>
  <si>
    <t>PAGE2B</t>
  </si>
  <si>
    <t>TSC22D1</t>
  </si>
  <si>
    <t>IGF1</t>
  </si>
  <si>
    <t>ZPBP</t>
  </si>
  <si>
    <t>OBSL1</t>
  </si>
  <si>
    <t>MAEL</t>
  </si>
  <si>
    <t>ROPN1L</t>
  </si>
  <si>
    <t>CALM2</t>
  </si>
  <si>
    <t>YWHAE</t>
  </si>
  <si>
    <t>COL1A2</t>
  </si>
  <si>
    <t>GSTM3</t>
  </si>
  <si>
    <t>SCML1</t>
  </si>
  <si>
    <t>TSHZ2</t>
  </si>
  <si>
    <t>ENG</t>
  </si>
  <si>
    <t>CATSPERZ</t>
  </si>
  <si>
    <t>IGF2</t>
  </si>
  <si>
    <t>KPNA2</t>
  </si>
  <si>
    <t>CABYR</t>
  </si>
  <si>
    <t>C1S</t>
  </si>
  <si>
    <t>SPATA8</t>
  </si>
  <si>
    <t>FMR1NB</t>
  </si>
  <si>
    <t>IFT22</t>
  </si>
  <si>
    <t>IZUMO4</t>
  </si>
  <si>
    <t>NUPR1</t>
  </si>
  <si>
    <t>GSN</t>
  </si>
  <si>
    <t>TUBA3D</t>
  </si>
  <si>
    <t>TCEAL4</t>
  </si>
  <si>
    <t>TCP11</t>
  </si>
  <si>
    <t>GADD45G</t>
  </si>
  <si>
    <t>AC074117.1</t>
  </si>
  <si>
    <t>SMC3</t>
  </si>
  <si>
    <t>AC091951.1</t>
  </si>
  <si>
    <t>GAGE12H</t>
  </si>
  <si>
    <t>CKS2</t>
  </si>
  <si>
    <t>MYLK</t>
  </si>
  <si>
    <t>AP001453.3</t>
  </si>
  <si>
    <t>COL6A2</t>
  </si>
  <si>
    <t>CRNDE</t>
  </si>
  <si>
    <t>CAV1</t>
  </si>
  <si>
    <t>HORMAD1</t>
  </si>
  <si>
    <t>FAM229B</t>
  </si>
  <si>
    <t>HIST1H4C</t>
  </si>
  <si>
    <t>VCX2</t>
  </si>
  <si>
    <t>SMC1B</t>
  </si>
  <si>
    <t>APOD</t>
  </si>
  <si>
    <t>HSBP1</t>
  </si>
  <si>
    <t>LDHC</t>
  </si>
  <si>
    <t>KRBOX1</t>
  </si>
  <si>
    <t>PLPP3</t>
  </si>
  <si>
    <t>GOLGA6L2</t>
  </si>
  <si>
    <t>LY6K</t>
  </si>
  <si>
    <t>C5orf58</t>
  </si>
  <si>
    <t>EIF5</t>
  </si>
  <si>
    <t>ZCWPW1</t>
  </si>
  <si>
    <t>PPP1R14A</t>
  </si>
  <si>
    <t>PHF7</t>
  </si>
  <si>
    <t>IGFBP6</t>
  </si>
  <si>
    <t>MLF1</t>
  </si>
  <si>
    <t>IFI27</t>
  </si>
  <si>
    <t>GIHCG</t>
  </si>
  <si>
    <t>SYCP3</t>
  </si>
  <si>
    <t>DPEP1</t>
  </si>
  <si>
    <t>GAGE12C</t>
  </si>
  <si>
    <t>TPM1</t>
  </si>
  <si>
    <t>FHL2</t>
  </si>
  <si>
    <t>BEX3</t>
  </si>
  <si>
    <t>IFITM3</t>
  </si>
  <si>
    <t>SERPINF1</t>
  </si>
  <si>
    <t>SELENOP</t>
  </si>
  <si>
    <t>SPINK2</t>
  </si>
  <si>
    <t>NNT-AS1</t>
  </si>
  <si>
    <t>LINC00467</t>
  </si>
  <si>
    <t>TEX101</t>
  </si>
  <si>
    <t>SPATA22</t>
  </si>
  <si>
    <t>TUBB4B</t>
  </si>
  <si>
    <t>GAGE13</t>
  </si>
  <si>
    <t>MYH11</t>
  </si>
  <si>
    <t>PENK</t>
  </si>
  <si>
    <t>PLAC9</t>
  </si>
  <si>
    <t>ANKRD7</t>
  </si>
  <si>
    <t>SPARCL1</t>
  </si>
  <si>
    <t>VCX</t>
  </si>
  <si>
    <t>OSR2</t>
  </si>
  <si>
    <t>MYL9</t>
  </si>
  <si>
    <t>RBAKDN</t>
  </si>
  <si>
    <t>TEX30</t>
  </si>
  <si>
    <t>GAGE12E</t>
  </si>
  <si>
    <t>XAGE1A</t>
  </si>
  <si>
    <t>CST3</t>
  </si>
  <si>
    <t>MGP</t>
  </si>
  <si>
    <t>CALD1</t>
  </si>
  <si>
    <t>VCY</t>
  </si>
  <si>
    <t>APOE</t>
  </si>
  <si>
    <t>MEG3</t>
  </si>
  <si>
    <t>IGFBP7</t>
  </si>
  <si>
    <t>GAGE2A</t>
  </si>
  <si>
    <t>DLK1</t>
  </si>
  <si>
    <t>VCX3B</t>
  </si>
  <si>
    <t>SYCP1</t>
  </si>
  <si>
    <t>DCN</t>
  </si>
  <si>
    <t>VCX3A</t>
  </si>
  <si>
    <t>PTGDS</t>
  </si>
  <si>
    <t>GAGE12F</t>
  </si>
  <si>
    <t>Immune cells</t>
  </si>
  <si>
    <t>Rest of the cells</t>
  </si>
  <si>
    <t>Immune cells Cr1</t>
  </si>
  <si>
    <t>Immune cells Cr2</t>
  </si>
  <si>
    <t>Immune cells Cr3</t>
  </si>
  <si>
    <t>Rest Cr1</t>
  </si>
  <si>
    <t>Rest Cr2</t>
  </si>
  <si>
    <t>Rest Cr3</t>
  </si>
  <si>
    <t>Gene Set Name</t>
  </si>
  <si>
    <t># Genes in Gene Set (K)</t>
  </si>
  <si>
    <t>Description</t>
  </si>
  <si>
    <t># Genes in Overlap (k)</t>
  </si>
  <si>
    <t>k/K</t>
  </si>
  <si>
    <t>p-value</t>
  </si>
  <si>
    <t>FDR q-value</t>
  </si>
  <si>
    <t>A organ system process carried out at the level of a muscle. Muscle tissue is composed of contractile cells or fibers. [GOC:mtg_cardio]</t>
  </si>
  <si>
    <t>Any cellular process that depends upon or alters the actin cytoskeleton, that part of the cytoskeleton comprising actin filaments and their associated proteins. [GOC:mah]</t>
  </si>
  <si>
    <t>The process whose specific outcome is the progression of the circulatory system over time, from its formation to the mature structure. The circulatory system is the organ system that passes nutrients (such as amino acids and electrolytes), gases, hormones, blood cells, etc. to and from cells in the body to help fight diseases and help stabilize body temperature and pH to maintain homeostasis. [GOC:mah, UBERON:0001009]</t>
  </si>
  <si>
    <t>A process in which force is generated within muscle tissue, resulting in a change in muscle geometry. Force generation involves a chemo-mechanical energy conversion step that is carried out by the actin/myosin complex activity, which generates force through ATP hydrolysis. [GOC:ef, GOC:mtg_muscle, ISBN:0198506732]</t>
  </si>
  <si>
    <t>A process that is carried out at the cellular level which results in the assembly, arrangement of constituent parts, or disassembly of cytoskeletal structures. [GOC:dph, GOC:jl, GOC:mah]</t>
  </si>
  <si>
    <t>Any process that results in a change in state or activity of a cell or an organism (in terms of movement, secretion, enzyme production, gene expression, etc.) as a result of a zinc ion stimulus. [GOC:sm]</t>
  </si>
  <si>
    <t>The actin filament-based process in which cytoplasmic actin filaments slide past one another resulting in contraction of all or part of the cell body. [GOC:mah]</t>
  </si>
  <si>
    <t>The sliding of actin thin filaments and myosin thick filaments past each other in muscle contraction. This involves a process of interaction of myosin located on a thick filament with actin located on a thin filament. During this process ATP is split and forces are generated. [GOC:mah, GOC:mtg_muscle, ISBN:0815316194]</t>
  </si>
  <si>
    <t>A process that is carried out at the cellular level which results in the assembly, arrangement of constituent parts, or disassembly of a supramolecular fiber, a polymer consisting of an indefinite number of protein or protein complex subunits that have polymerised to form a fiber-shaped structure. [GOC:pr]</t>
  </si>
  <si>
    <t>Movement of organelles or other particles along actin filaments, or sliding of actin filaments past each other, mediated by motor proteins. [GOC:BHF, GOC:mah]</t>
  </si>
  <si>
    <t>MUSCLE SYSTEM PROCESS</t>
  </si>
  <si>
    <t>ACTIN FILAMENT BASED PROCESS</t>
  </si>
  <si>
    <t>CIRCULATORY SYSTEM DEVELOPMENT</t>
  </si>
  <si>
    <t>MUSCLE CONTRACTION</t>
  </si>
  <si>
    <t>CYTOSKELETON ORGANIZATION</t>
  </si>
  <si>
    <t>RESPONSE TO ZINC ION</t>
  </si>
  <si>
    <t>ACTIN MEDIATED CELL CONTRACTION</t>
  </si>
  <si>
    <t>MUSCLE FILAMENT SLIDING</t>
  </si>
  <si>
    <t>SUPRAMOLECULAR FIBER ORGANIZATION</t>
  </si>
  <si>
    <t xml:space="preserve"> </t>
  </si>
  <si>
    <t>ACTIN FILAMENT BASED MOVEMENT</t>
  </si>
  <si>
    <t>Gene ontology analysis</t>
  </si>
  <si>
    <t>Log2</t>
  </si>
  <si>
    <t>Pathways</t>
  </si>
  <si>
    <t>Ratio</t>
  </si>
  <si>
    <t>zscore</t>
  </si>
  <si>
    <t>EIF2 Signaling</t>
  </si>
  <si>
    <t>5,099</t>
  </si>
  <si>
    <t>CTLA4 Signaling in Cytotoxic T Lymphocytes</t>
  </si>
  <si>
    <t>Cytotoxic T Lymphocyte-mediated Apoptosis of Target Cells</t>
  </si>
  <si>
    <t>2,236</t>
  </si>
  <si>
    <t>mTOR Signaling</t>
  </si>
  <si>
    <t>Crosstalk between Dendritic Cells and Natural Killer Cells</t>
  </si>
  <si>
    <t>Regulation of eIF4 and p70S6K Signaling</t>
  </si>
  <si>
    <t>Communication between Innate and Adaptive Immune Cells</t>
  </si>
  <si>
    <t>Type I Diabetes Mellitus Signaling</t>
  </si>
  <si>
    <t>2,646</t>
  </si>
  <si>
    <t>Antigen Presentation Pathway</t>
  </si>
  <si>
    <t>Th1 and Th2 Activation Pathway</t>
  </si>
  <si>
    <t>Pathway analysis</t>
  </si>
  <si>
    <t>Table S6: Differential gene expression analysis of perivascular cells compared toPMCs and of immune cells compared to all other cell clust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1"/>
      <color theme="1"/>
      <name val="Calibri"/>
      <family val="2"/>
      <scheme val="minor"/>
    </font>
    <font>
      <b/>
      <sz val="11"/>
      <color theme="1"/>
      <name val="Calibri"/>
      <family val="2"/>
      <scheme val="minor"/>
    </font>
    <font>
      <b/>
      <sz val="11"/>
      <color rgb="FF000000"/>
      <name val="Calibri"/>
      <family val="2"/>
      <scheme val="minor"/>
    </font>
    <font>
      <i/>
      <sz val="11"/>
      <color theme="1"/>
      <name val="Calibri"/>
      <family val="2"/>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16">
    <xf numFmtId="0" fontId="0" fillId="0" borderId="0" xfId="0"/>
    <xf numFmtId="0" fontId="0" fillId="0" borderId="0" xfId="0" applyAlignment="1">
      <alignment horizontal="center" vertical="center"/>
    </xf>
    <xf numFmtId="0" fontId="1" fillId="0" borderId="0" xfId="0" applyFont="1" applyAlignment="1">
      <alignment horizontal="center" vertical="center" wrapText="1"/>
    </xf>
    <xf numFmtId="0" fontId="0" fillId="0" borderId="0" xfId="0" applyAlignment="1">
      <alignment horizontal="center"/>
    </xf>
    <xf numFmtId="0" fontId="0" fillId="0" borderId="0" xfId="0" applyAlignment="1">
      <alignment horizontal="center" wrapText="1"/>
    </xf>
    <xf numFmtId="0" fontId="0" fillId="0" borderId="0" xfId="0" applyAlignment="1">
      <alignment horizontal="center" vertical="center" wrapText="1"/>
    </xf>
    <xf numFmtId="0" fontId="2" fillId="0" borderId="0" xfId="0" applyFont="1" applyAlignment="1">
      <alignment horizontal="center" vertical="center"/>
    </xf>
    <xf numFmtId="164" fontId="0" fillId="0" borderId="0" xfId="0" applyNumberFormat="1" applyAlignment="1">
      <alignment horizontal="center" vertical="center" wrapText="1"/>
    </xf>
    <xf numFmtId="0" fontId="3" fillId="0" borderId="0" xfId="0" applyFont="1" applyAlignment="1">
      <alignment horizontal="center" vertical="center" wrapText="1"/>
    </xf>
    <xf numFmtId="164" fontId="0" fillId="0" borderId="0" xfId="0" applyNumberFormat="1" applyAlignment="1">
      <alignment horizontal="center" vertical="center"/>
    </xf>
    <xf numFmtId="0" fontId="3" fillId="0" borderId="0" xfId="0" applyFont="1" applyAlignment="1">
      <alignment horizontal="center" vertical="center"/>
    </xf>
    <xf numFmtId="11" fontId="0" fillId="0" borderId="0" xfId="0" applyNumberFormat="1" applyAlignment="1">
      <alignment horizontal="center" vertical="center"/>
    </xf>
    <xf numFmtId="0" fontId="0" fillId="0" borderId="0" xfId="0" applyAlignment="1">
      <alignment horizontal="left" vertical="center"/>
    </xf>
    <xf numFmtId="0" fontId="1" fillId="0" borderId="1" xfId="0" applyFont="1" applyFill="1" applyBorder="1" applyAlignment="1">
      <alignment horizontal="center" vertical="center"/>
    </xf>
    <xf numFmtId="0" fontId="1" fillId="0" borderId="1" xfId="0" applyFont="1" applyBorder="1" applyAlignment="1">
      <alignment horizontal="center" vertical="center"/>
    </xf>
    <xf numFmtId="0" fontId="1" fillId="0" borderId="0" xfId="0" applyFont="1" applyFill="1" applyBorder="1" applyAlignment="1">
      <alignment horizontal="left" vertical="center"/>
    </xf>
  </cellXfs>
  <cellStyles count="1">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1"/>
  <sheetViews>
    <sheetView tabSelected="1" zoomScaleNormal="100" workbookViewId="0">
      <selection activeCell="N30" sqref="N30"/>
    </sheetView>
  </sheetViews>
  <sheetFormatPr baseColWidth="10" defaultColWidth="9.140625" defaultRowHeight="15" x14ac:dyDescent="0.25"/>
  <cols>
    <col min="1" max="1" width="17.28515625" style="1" customWidth="1"/>
    <col min="2" max="2" width="11" style="1" customWidth="1"/>
    <col min="3" max="3" width="13.28515625" style="1" customWidth="1"/>
    <col min="4" max="4" width="17.42578125" style="1" customWidth="1"/>
    <col min="5" max="8" width="11" style="1" customWidth="1"/>
    <col min="9" max="11" width="13.140625" style="1" customWidth="1"/>
    <col min="12" max="12" width="11" style="1" customWidth="1"/>
    <col min="13" max="13" width="42.42578125" style="1" customWidth="1"/>
    <col min="14" max="14" width="22.7109375" style="1" customWidth="1"/>
    <col min="15" max="15" width="15.5703125" style="1" customWidth="1"/>
    <col min="16" max="16" width="22.140625" style="1" customWidth="1"/>
    <col min="17" max="18" width="9.140625" style="1"/>
    <col min="19" max="19" width="14.28515625" style="1" customWidth="1"/>
    <col min="20" max="16384" width="9.140625" style="1"/>
  </cols>
  <sheetData>
    <row r="1" spans="1:20" x14ac:dyDescent="0.25">
      <c r="A1" s="15" t="s">
        <v>483</v>
      </c>
      <c r="B1" s="3"/>
      <c r="C1" s="3"/>
      <c r="D1" s="3"/>
      <c r="E1" s="3"/>
      <c r="F1" s="3"/>
      <c r="G1" s="3"/>
      <c r="H1" s="3"/>
      <c r="I1" s="3"/>
      <c r="J1" s="3"/>
      <c r="K1" s="3"/>
      <c r="L1" s="4"/>
      <c r="M1" s="3"/>
      <c r="N1" s="3"/>
      <c r="O1" s="3"/>
      <c r="P1" s="3"/>
      <c r="Q1" s="3"/>
      <c r="R1" s="3"/>
      <c r="S1" s="3"/>
    </row>
    <row r="2" spans="1:20" ht="15.75" thickBot="1" x14ac:dyDescent="0.3">
      <c r="A2" s="13" t="s">
        <v>252</v>
      </c>
      <c r="B2" s="13"/>
      <c r="C2" s="13"/>
      <c r="D2" s="13"/>
      <c r="E2" s="13"/>
      <c r="F2" s="13"/>
      <c r="G2" s="13"/>
      <c r="H2" s="13"/>
      <c r="I2" s="13"/>
      <c r="J2" s="13"/>
      <c r="K2" s="13"/>
      <c r="M2" s="13" t="s">
        <v>464</v>
      </c>
      <c r="N2" s="13"/>
      <c r="O2" s="13"/>
      <c r="P2" s="13"/>
      <c r="Q2" s="13"/>
      <c r="R2" s="13"/>
      <c r="S2" s="13"/>
      <c r="T2" s="13"/>
    </row>
    <row r="3" spans="1:20" s="5" customFormat="1" ht="52.5" customHeight="1" x14ac:dyDescent="0.25">
      <c r="A3" s="2" t="s">
        <v>48</v>
      </c>
      <c r="B3" s="2" t="s">
        <v>248</v>
      </c>
      <c r="C3" s="2" t="s">
        <v>249</v>
      </c>
      <c r="D3" s="6" t="s">
        <v>250</v>
      </c>
      <c r="E3" s="6" t="s">
        <v>251</v>
      </c>
      <c r="F3" s="2" t="s">
        <v>242</v>
      </c>
      <c r="G3" s="2" t="s">
        <v>243</v>
      </c>
      <c r="H3" s="2" t="s">
        <v>244</v>
      </c>
      <c r="I3" s="2" t="s">
        <v>245</v>
      </c>
      <c r="J3" s="2" t="s">
        <v>246</v>
      </c>
      <c r="K3" s="2" t="s">
        <v>247</v>
      </c>
      <c r="M3" s="6" t="s">
        <v>436</v>
      </c>
      <c r="N3" s="6" t="s">
        <v>437</v>
      </c>
      <c r="O3" s="6" t="s">
        <v>438</v>
      </c>
      <c r="P3" s="6" t="s">
        <v>439</v>
      </c>
      <c r="Q3" s="6" t="s">
        <v>440</v>
      </c>
      <c r="R3" s="6" t="s">
        <v>441</v>
      </c>
      <c r="S3" s="6" t="s">
        <v>442</v>
      </c>
      <c r="T3" s="6" t="s">
        <v>465</v>
      </c>
    </row>
    <row r="4" spans="1:20" x14ac:dyDescent="0.25">
      <c r="A4" s="8" t="s">
        <v>22</v>
      </c>
      <c r="B4" s="7">
        <v>0.68183627114128098</v>
      </c>
      <c r="C4" s="7">
        <v>2.0495737331588901</v>
      </c>
      <c r="D4" s="7">
        <v>1.3677374620175999</v>
      </c>
      <c r="E4" s="7">
        <v>2.2279842536669701E-77</v>
      </c>
      <c r="F4" s="7">
        <v>0.44773541931062799</v>
      </c>
      <c r="G4" s="7">
        <v>0.92133402007689003</v>
      </c>
      <c r="H4" s="7">
        <v>0.29043221049675799</v>
      </c>
      <c r="I4" s="7">
        <v>0.75240008013878101</v>
      </c>
      <c r="J4" s="7">
        <v>2.23573126557458</v>
      </c>
      <c r="K4" s="7">
        <v>0.75478407132026704</v>
      </c>
      <c r="M4" s="12" t="s">
        <v>453</v>
      </c>
      <c r="N4" s="1">
        <v>470</v>
      </c>
      <c r="O4" s="12" t="s">
        <v>443</v>
      </c>
      <c r="P4" s="1">
        <v>9</v>
      </c>
      <c r="Q4" s="1">
        <v>1.9099999999999999E-2</v>
      </c>
      <c r="R4" s="11">
        <v>5.1499999999999998E-9</v>
      </c>
      <c r="S4" s="11">
        <v>3.8800000000000001E-5</v>
      </c>
      <c r="T4" s="9">
        <f t="shared" ref="T4:T13" si="0">-LOG(S4,2)</f>
        <v>14.653583822024411</v>
      </c>
    </row>
    <row r="5" spans="1:20" x14ac:dyDescent="0.25">
      <c r="A5" s="8" t="s">
        <v>3</v>
      </c>
      <c r="B5" s="7">
        <v>3.9899273445648902</v>
      </c>
      <c r="C5" s="7">
        <v>6.0918500403774898</v>
      </c>
      <c r="D5" s="7">
        <v>2.1019226958126001</v>
      </c>
      <c r="E5" s="7">
        <v>1.7992882540710401E-256</v>
      </c>
      <c r="F5" s="7">
        <v>2.8787539105869402</v>
      </c>
      <c r="G5" s="7">
        <v>4.2651300580563598</v>
      </c>
      <c r="H5" s="7">
        <v>3.7811006894041701</v>
      </c>
      <c r="I5" s="7">
        <v>5.9839148728360199</v>
      </c>
      <c r="J5" s="7">
        <v>6.1651080368747904</v>
      </c>
      <c r="K5" s="7">
        <v>5.6636604162501101</v>
      </c>
      <c r="M5" s="12" t="s">
        <v>454</v>
      </c>
      <c r="N5" s="1">
        <v>766</v>
      </c>
      <c r="O5" s="12" t="s">
        <v>444</v>
      </c>
      <c r="P5" s="1">
        <v>10</v>
      </c>
      <c r="Q5" s="1">
        <v>1.3100000000000001E-2</v>
      </c>
      <c r="R5" s="11">
        <v>2.4999999999999999E-8</v>
      </c>
      <c r="S5" s="11">
        <v>9.4099999999999997E-5</v>
      </c>
      <c r="T5" s="9">
        <f t="shared" si="0"/>
        <v>13.375445751482999</v>
      </c>
    </row>
    <row r="6" spans="1:20" x14ac:dyDescent="0.25">
      <c r="A6" s="8" t="s">
        <v>46</v>
      </c>
      <c r="B6" s="7">
        <v>0.33602892328600498</v>
      </c>
      <c r="C6" s="7">
        <v>1.3488081127149001</v>
      </c>
      <c r="D6" s="7">
        <v>1.0127791894289</v>
      </c>
      <c r="E6" s="7">
        <v>1.61438798820179E-28</v>
      </c>
      <c r="F6" s="7">
        <v>0.44052073525352903</v>
      </c>
      <c r="G6" s="7">
        <v>0.38813041958219802</v>
      </c>
      <c r="H6" s="7">
        <v>0.20049503771212801</v>
      </c>
      <c r="I6" s="7">
        <v>3.0524605396388198</v>
      </c>
      <c r="J6" s="7">
        <v>1.1753934642232</v>
      </c>
      <c r="K6" s="7">
        <v>1.4946320898782299</v>
      </c>
      <c r="M6" s="12" t="s">
        <v>455</v>
      </c>
      <c r="N6" s="1">
        <v>1175</v>
      </c>
      <c r="O6" s="12" t="s">
        <v>445</v>
      </c>
      <c r="P6" s="1">
        <v>11</v>
      </c>
      <c r="Q6" s="1">
        <v>9.4000000000000004E-3</v>
      </c>
      <c r="R6" s="11">
        <v>1.3300000000000001E-7</v>
      </c>
      <c r="S6" s="11">
        <v>3.3399999999999999E-4</v>
      </c>
      <c r="T6" s="9">
        <f t="shared" si="0"/>
        <v>11.547864276850122</v>
      </c>
    </row>
    <row r="7" spans="1:20" x14ac:dyDescent="0.25">
      <c r="A7" s="8" t="s">
        <v>41</v>
      </c>
      <c r="B7" s="7">
        <v>0.51746482458088805</v>
      </c>
      <c r="C7" s="7">
        <v>1.5763181603635401</v>
      </c>
      <c r="D7" s="7">
        <v>1.05885333578265</v>
      </c>
      <c r="E7" s="7">
        <v>1.6775707441903601E-75</v>
      </c>
      <c r="F7" s="7">
        <v>0.197201252917659</v>
      </c>
      <c r="G7" s="7">
        <v>0.72224181676603405</v>
      </c>
      <c r="H7" s="7">
        <v>0.24463126348495501</v>
      </c>
      <c r="I7" s="7">
        <v>1.68127219917464</v>
      </c>
      <c r="J7" s="7">
        <v>1.6008909744842801</v>
      </c>
      <c r="K7" s="7">
        <v>1.41459288031866</v>
      </c>
      <c r="M7" s="12" t="s">
        <v>456</v>
      </c>
      <c r="N7" s="1">
        <v>362</v>
      </c>
      <c r="O7" s="12" t="s">
        <v>446</v>
      </c>
      <c r="P7" s="1">
        <v>7</v>
      </c>
      <c r="Q7" s="1">
        <v>1.9300000000000001E-2</v>
      </c>
      <c r="R7" s="11">
        <v>2.84E-7</v>
      </c>
      <c r="S7" s="11">
        <v>5.3399999999999997E-4</v>
      </c>
      <c r="T7" s="9">
        <f t="shared" si="0"/>
        <v>10.870872637636621</v>
      </c>
    </row>
    <row r="8" spans="1:20" x14ac:dyDescent="0.25">
      <c r="A8" s="8" t="s">
        <v>39</v>
      </c>
      <c r="B8" s="7">
        <v>1.33014383793516</v>
      </c>
      <c r="C8" s="7">
        <v>2.40550473250202</v>
      </c>
      <c r="D8" s="7">
        <v>1.07536089456686</v>
      </c>
      <c r="E8" s="7">
        <v>1.57994781553968E-75</v>
      </c>
      <c r="F8" s="7">
        <v>1.2540300635711299</v>
      </c>
      <c r="G8" s="7">
        <v>1.4193868190763199</v>
      </c>
      <c r="H8" s="7">
        <v>1.20267118309073</v>
      </c>
      <c r="I8" s="7">
        <v>3.4533800127893799</v>
      </c>
      <c r="J8" s="7">
        <v>2.32820300066293</v>
      </c>
      <c r="K8" s="7">
        <v>2.4662882897489702</v>
      </c>
      <c r="M8" s="12" t="s">
        <v>457</v>
      </c>
      <c r="N8" s="1">
        <v>1335</v>
      </c>
      <c r="O8" s="12" t="s">
        <v>447</v>
      </c>
      <c r="P8" s="1">
        <v>11</v>
      </c>
      <c r="Q8" s="1">
        <v>8.2000000000000007E-3</v>
      </c>
      <c r="R8" s="11">
        <v>4.7399999999999998E-7</v>
      </c>
      <c r="S8" s="11">
        <v>6.9200000000000002E-4</v>
      </c>
      <c r="T8" s="9">
        <f t="shared" si="0"/>
        <v>10.49694034168745</v>
      </c>
    </row>
    <row r="9" spans="1:20" x14ac:dyDescent="0.25">
      <c r="A9" s="8" t="s">
        <v>11</v>
      </c>
      <c r="B9" s="7">
        <v>0.97572325920574798</v>
      </c>
      <c r="C9" s="7">
        <v>2.6931340229294101</v>
      </c>
      <c r="D9" s="7">
        <v>1.71741076372367</v>
      </c>
      <c r="E9" s="7">
        <v>5.1487579951144399E-164</v>
      </c>
      <c r="F9" s="7">
        <v>0.51130257031646198</v>
      </c>
      <c r="G9" s="7">
        <v>1.2952319588894501</v>
      </c>
      <c r="H9" s="7">
        <v>0.463224282345578</v>
      </c>
      <c r="I9" s="7">
        <v>2.8738957682652799</v>
      </c>
      <c r="J9" s="7">
        <v>2.7623488728380301</v>
      </c>
      <c r="K9" s="7">
        <v>2.20783798467561</v>
      </c>
      <c r="M9" s="12" t="s">
        <v>458</v>
      </c>
      <c r="N9" s="1">
        <v>53</v>
      </c>
      <c r="O9" s="12" t="s">
        <v>448</v>
      </c>
      <c r="P9" s="1">
        <v>4</v>
      </c>
      <c r="Q9" s="1">
        <v>7.5499999999999998E-2</v>
      </c>
      <c r="R9" s="11">
        <v>5.5199999999999997E-7</v>
      </c>
      <c r="S9" s="11">
        <v>6.9200000000000002E-4</v>
      </c>
      <c r="T9" s="9">
        <f t="shared" si="0"/>
        <v>10.49694034168745</v>
      </c>
    </row>
    <row r="10" spans="1:20" x14ac:dyDescent="0.25">
      <c r="A10" s="8" t="s">
        <v>15</v>
      </c>
      <c r="B10" s="7">
        <v>0.93075137734212399</v>
      </c>
      <c r="C10" s="7">
        <v>2.5237969736563501</v>
      </c>
      <c r="D10" s="7">
        <v>1.59304559631422</v>
      </c>
      <c r="E10" s="7">
        <v>4.5779430015486801E-131</v>
      </c>
      <c r="F10" s="7">
        <v>0.28683376334704602</v>
      </c>
      <c r="G10" s="7">
        <v>1.2348150342600299</v>
      </c>
      <c r="H10" s="7">
        <v>0.527092409326263</v>
      </c>
      <c r="I10" s="7">
        <v>1.2020110762721601</v>
      </c>
      <c r="J10" s="7">
        <v>2.6684501689309599</v>
      </c>
      <c r="K10" s="7">
        <v>1.73231686779501</v>
      </c>
      <c r="M10" s="12" t="s">
        <v>459</v>
      </c>
      <c r="N10" s="1">
        <v>121</v>
      </c>
      <c r="O10" s="12" t="s">
        <v>449</v>
      </c>
      <c r="P10" s="1">
        <v>4</v>
      </c>
      <c r="Q10" s="1">
        <v>3.3099999999999997E-2</v>
      </c>
      <c r="R10" s="11">
        <v>1.5099999999999999E-5</v>
      </c>
      <c r="S10" s="11">
        <v>1.3599999999999999E-2</v>
      </c>
      <c r="T10" s="9">
        <f t="shared" si="0"/>
        <v>6.2002495382991096</v>
      </c>
    </row>
    <row r="11" spans="1:20" x14ac:dyDescent="0.25">
      <c r="A11" s="8" t="s">
        <v>33</v>
      </c>
      <c r="B11" s="7">
        <v>1.4589654943559001</v>
      </c>
      <c r="C11" s="7">
        <v>2.6013986281186998</v>
      </c>
      <c r="D11" s="7">
        <v>1.14243313376279</v>
      </c>
      <c r="E11" s="7">
        <v>4.3383306735251501E-51</v>
      </c>
      <c r="F11" s="7">
        <v>1.6087704522919799</v>
      </c>
      <c r="G11" s="7">
        <v>1.6719502126255401</v>
      </c>
      <c r="H11" s="7">
        <v>0.93682514538982797</v>
      </c>
      <c r="I11" s="7">
        <v>2.7403739136835501</v>
      </c>
      <c r="J11" s="7">
        <v>2.6320615552124198</v>
      </c>
      <c r="K11" s="7">
        <v>2.3937341713405198</v>
      </c>
      <c r="M11" s="12" t="s">
        <v>460</v>
      </c>
      <c r="N11" s="1">
        <v>39</v>
      </c>
      <c r="O11" s="12" t="s">
        <v>450</v>
      </c>
      <c r="P11" s="1">
        <v>3</v>
      </c>
      <c r="Q11" s="1">
        <v>7.6899999999999996E-2</v>
      </c>
      <c r="R11" s="11">
        <v>1.52E-5</v>
      </c>
      <c r="S11" s="11">
        <v>1.3599999999999999E-2</v>
      </c>
      <c r="T11" s="9">
        <f t="shared" si="0"/>
        <v>6.2002495382991096</v>
      </c>
    </row>
    <row r="12" spans="1:20" x14ac:dyDescent="0.25">
      <c r="A12" s="8" t="s">
        <v>43</v>
      </c>
      <c r="B12" s="7">
        <v>1.9957834735848401</v>
      </c>
      <c r="C12" s="7">
        <v>3.04458012763493</v>
      </c>
      <c r="D12" s="7">
        <v>1.0487966540500899</v>
      </c>
      <c r="E12" s="7">
        <v>7.6137186702412595E-97</v>
      </c>
      <c r="F12" s="7">
        <v>1.67830666149722</v>
      </c>
      <c r="G12" s="7">
        <v>2.22341298450685</v>
      </c>
      <c r="H12" s="7">
        <v>1.6682703341576</v>
      </c>
      <c r="I12" s="7">
        <v>2.2153692179170301</v>
      </c>
      <c r="J12" s="7">
        <v>3.1615078546753499</v>
      </c>
      <c r="K12" s="7">
        <v>2.4291206951363602</v>
      </c>
      <c r="M12" s="12" t="s">
        <v>461</v>
      </c>
      <c r="N12" s="1">
        <v>669</v>
      </c>
      <c r="O12" s="12" t="s">
        <v>451</v>
      </c>
      <c r="P12" s="1">
        <v>7</v>
      </c>
      <c r="Q12" s="1">
        <v>1.0500000000000001E-2</v>
      </c>
      <c r="R12" s="11">
        <v>1.6200000000000001E-5</v>
      </c>
      <c r="S12" s="11">
        <v>1.3599999999999999E-2</v>
      </c>
      <c r="T12" s="9">
        <f t="shared" si="0"/>
        <v>6.2002495382991096</v>
      </c>
    </row>
    <row r="13" spans="1:20" x14ac:dyDescent="0.25">
      <c r="A13" s="8" t="s">
        <v>29</v>
      </c>
      <c r="B13" s="7">
        <v>0.89361888841623505</v>
      </c>
      <c r="C13" s="7">
        <v>2.1015156098893302</v>
      </c>
      <c r="D13" s="7">
        <v>1.2078967214731</v>
      </c>
      <c r="E13" s="7">
        <v>1.5291585706158899E-19</v>
      </c>
      <c r="F13" s="7">
        <v>0.28605471175828001</v>
      </c>
      <c r="G13" s="7">
        <v>0.73402002547493705</v>
      </c>
      <c r="H13" s="7">
        <v>1.2788606162842899</v>
      </c>
      <c r="I13" s="7">
        <v>2.2387025925092701</v>
      </c>
      <c r="J13" s="7">
        <v>1.6085613595842601</v>
      </c>
      <c r="K13" s="7">
        <v>3.4186092663200101</v>
      </c>
      <c r="M13" s="12" t="s">
        <v>463</v>
      </c>
      <c r="N13" s="1">
        <v>143</v>
      </c>
      <c r="O13" s="12" t="s">
        <v>452</v>
      </c>
      <c r="P13" s="1">
        <v>4</v>
      </c>
      <c r="Q13" s="1">
        <v>2.8000000000000001E-2</v>
      </c>
      <c r="R13" s="11">
        <v>2.9E-5</v>
      </c>
      <c r="S13" s="11">
        <v>2.1000000000000001E-2</v>
      </c>
      <c r="T13" s="9">
        <f t="shared" si="0"/>
        <v>5.5734668618833263</v>
      </c>
    </row>
    <row r="14" spans="1:20" x14ac:dyDescent="0.25">
      <c r="A14" s="8" t="s">
        <v>31</v>
      </c>
      <c r="B14" s="7">
        <v>0.39166469797959602</v>
      </c>
      <c r="C14" s="7">
        <v>1.57162086688417</v>
      </c>
      <c r="D14" s="7">
        <v>1.1799561689045699</v>
      </c>
      <c r="E14" s="7">
        <v>1.41284773557565E-80</v>
      </c>
      <c r="F14" s="7">
        <v>1.5968981606760101E-2</v>
      </c>
      <c r="G14" s="7">
        <v>0.47801147860602899</v>
      </c>
      <c r="H14" s="7">
        <v>0.37490809450068402</v>
      </c>
      <c r="I14" s="7">
        <v>0</v>
      </c>
      <c r="J14" s="7">
        <v>1.4281414328758399</v>
      </c>
      <c r="K14" s="7">
        <v>2.2832900394613498</v>
      </c>
      <c r="M14" s="1" t="s">
        <v>462</v>
      </c>
    </row>
    <row r="15" spans="1:20" x14ac:dyDescent="0.25">
      <c r="A15" s="8" t="s">
        <v>44</v>
      </c>
      <c r="B15" s="7">
        <v>0.303940039189244</v>
      </c>
      <c r="C15" s="7">
        <v>1.34266947039323</v>
      </c>
      <c r="D15" s="7">
        <v>1.0387294312039901</v>
      </c>
      <c r="E15" s="7">
        <v>3.2485320783929601E-53</v>
      </c>
      <c r="F15" s="7">
        <v>0.32711698700361402</v>
      </c>
      <c r="G15" s="7">
        <v>0.31168771337492601</v>
      </c>
      <c r="H15" s="7">
        <v>0.28190071043784798</v>
      </c>
      <c r="I15" s="7">
        <v>3.0038386295127801</v>
      </c>
      <c r="J15" s="7">
        <v>1.0305438710131001</v>
      </c>
      <c r="K15" s="7">
        <v>1.9764810636572001</v>
      </c>
    </row>
    <row r="16" spans="1:20" x14ac:dyDescent="0.25">
      <c r="A16" s="8" t="s">
        <v>0</v>
      </c>
      <c r="B16" s="7">
        <v>2.5114240927115699</v>
      </c>
      <c r="C16" s="7">
        <v>5.0317231503375401</v>
      </c>
      <c r="D16" s="7">
        <v>2.5202990576259698</v>
      </c>
      <c r="E16" s="7">
        <v>3.6619871918980403E-279</v>
      </c>
      <c r="F16" s="7">
        <v>1.14153912387265</v>
      </c>
      <c r="G16" s="7">
        <v>3.0626864820545201</v>
      </c>
      <c r="H16" s="7">
        <v>1.4416960733717501</v>
      </c>
      <c r="I16" s="7">
        <v>4.6364095954949098</v>
      </c>
      <c r="J16" s="7">
        <v>5.1210243921587901</v>
      </c>
      <c r="K16" s="7">
        <v>4.5532818942153703</v>
      </c>
    </row>
    <row r="17" spans="1:11" x14ac:dyDescent="0.25">
      <c r="A17" s="8" t="s">
        <v>12</v>
      </c>
      <c r="B17" s="7">
        <v>1.0437232240224401</v>
      </c>
      <c r="C17" s="7">
        <v>2.7198982297144401</v>
      </c>
      <c r="D17" s="7">
        <v>1.676175005692</v>
      </c>
      <c r="E17" s="7">
        <v>6.6719890136805698E-168</v>
      </c>
      <c r="F17" s="7">
        <v>0.62299017326898198</v>
      </c>
      <c r="G17" s="7">
        <v>1.35367582424309</v>
      </c>
      <c r="H17" s="7">
        <v>0.54107384772674205</v>
      </c>
      <c r="I17" s="7">
        <v>2.6821838197563701</v>
      </c>
      <c r="J17" s="7">
        <v>2.7789374094304802</v>
      </c>
      <c r="K17" s="7">
        <v>2.37465694651554</v>
      </c>
    </row>
    <row r="18" spans="1:11" x14ac:dyDescent="0.25">
      <c r="A18" s="8" t="s">
        <v>19</v>
      </c>
      <c r="B18" s="7">
        <v>0.96324844887862504</v>
      </c>
      <c r="C18" s="7">
        <v>2.4284909711031299</v>
      </c>
      <c r="D18" s="7">
        <v>1.46524252222451</v>
      </c>
      <c r="E18" s="7">
        <v>2.6181923900266502E-112</v>
      </c>
      <c r="F18" s="7">
        <v>0.54893388707722801</v>
      </c>
      <c r="G18" s="7">
        <v>1.22313665037893</v>
      </c>
      <c r="H18" s="7">
        <v>0.59337153259151998</v>
      </c>
      <c r="I18" s="7">
        <v>2.4560304359637701</v>
      </c>
      <c r="J18" s="7">
        <v>2.5516129378910701</v>
      </c>
      <c r="K18" s="7">
        <v>1.51285083782094</v>
      </c>
    </row>
    <row r="19" spans="1:11" x14ac:dyDescent="0.25">
      <c r="A19" s="8" t="s">
        <v>21</v>
      </c>
      <c r="B19" s="7">
        <v>0.55631612014051801</v>
      </c>
      <c r="C19" s="7">
        <v>1.9361809508916299</v>
      </c>
      <c r="D19" s="7">
        <v>1.3798648307511101</v>
      </c>
      <c r="E19" s="7">
        <v>9.4091394619005598E-60</v>
      </c>
      <c r="F19" s="7">
        <v>0.22117799450620301</v>
      </c>
      <c r="G19" s="7">
        <v>0.70640217002198302</v>
      </c>
      <c r="H19" s="7">
        <v>0.40625784165904</v>
      </c>
      <c r="I19" s="7">
        <v>2.35107253978599</v>
      </c>
      <c r="J19" s="7">
        <v>1.90350440095081</v>
      </c>
      <c r="K19" s="7">
        <v>2.0002044653621698</v>
      </c>
    </row>
    <row r="20" spans="1:11" x14ac:dyDescent="0.25">
      <c r="A20" s="8" t="s">
        <v>30</v>
      </c>
      <c r="B20" s="7">
        <v>0.92794358876430805</v>
      </c>
      <c r="C20" s="7">
        <v>2.1232838848045201</v>
      </c>
      <c r="D20" s="7">
        <v>1.19534029604022</v>
      </c>
      <c r="E20" s="7">
        <v>2.9623336477355699E-53</v>
      </c>
      <c r="F20" s="7">
        <v>1.5592493679944801</v>
      </c>
      <c r="G20" s="7">
        <v>0.95727970703391496</v>
      </c>
      <c r="H20" s="7">
        <v>0.51628022193013201</v>
      </c>
      <c r="I20" s="7">
        <v>2.2379237581911902</v>
      </c>
      <c r="J20" s="7">
        <v>2.2324128082502299</v>
      </c>
      <c r="K20" s="7">
        <v>1.31589504637679</v>
      </c>
    </row>
    <row r="21" spans="1:11" x14ac:dyDescent="0.25">
      <c r="A21" s="8" t="s">
        <v>17</v>
      </c>
      <c r="B21" s="7">
        <v>3.9416844934902402</v>
      </c>
      <c r="C21" s="7">
        <v>5.46852694476868</v>
      </c>
      <c r="D21" s="7">
        <v>1.52684245127844</v>
      </c>
      <c r="E21" s="7">
        <v>5.7954072035402904E-203</v>
      </c>
      <c r="F21" s="7">
        <v>4.0077986360427502</v>
      </c>
      <c r="G21" s="7">
        <v>4.1827102353133503</v>
      </c>
      <c r="H21" s="7">
        <v>3.3926282724583099</v>
      </c>
      <c r="I21" s="7">
        <v>5.3234442449142501</v>
      </c>
      <c r="J21" s="7">
        <v>5.5755993967968598</v>
      </c>
      <c r="K21" s="7">
        <v>4.7738132196935599</v>
      </c>
    </row>
    <row r="22" spans="1:11" x14ac:dyDescent="0.25">
      <c r="A22" s="8" t="s">
        <v>23</v>
      </c>
      <c r="B22" s="7">
        <v>1.0271371918601</v>
      </c>
      <c r="C22" s="7">
        <v>2.3045360533094401</v>
      </c>
      <c r="D22" s="7">
        <v>1.2773988614493399</v>
      </c>
      <c r="E22" s="7">
        <v>7.6080643911814899E-81</v>
      </c>
      <c r="F22" s="7">
        <v>0.79857969613567403</v>
      </c>
      <c r="G22" s="7">
        <v>1.2203351544727099</v>
      </c>
      <c r="H22" s="7">
        <v>0.74479971097871001</v>
      </c>
      <c r="I22" s="7">
        <v>1.11022425146811</v>
      </c>
      <c r="J22" s="7">
        <v>2.40875633058186</v>
      </c>
      <c r="K22" s="7">
        <v>1.8495510229332801</v>
      </c>
    </row>
    <row r="23" spans="1:11" x14ac:dyDescent="0.25">
      <c r="A23" s="8" t="s">
        <v>27</v>
      </c>
      <c r="B23" s="7">
        <v>0.477217841331047</v>
      </c>
      <c r="C23" s="7">
        <v>1.69029926474293</v>
      </c>
      <c r="D23" s="7">
        <v>1.2130814234118801</v>
      </c>
      <c r="E23" s="7">
        <v>7.23887487857327E-96</v>
      </c>
      <c r="F23" s="7">
        <v>0.185646508166393</v>
      </c>
      <c r="G23" s="7">
        <v>0.70012336245351603</v>
      </c>
      <c r="H23" s="7">
        <v>0.150781472004129</v>
      </c>
      <c r="I23" s="7">
        <v>0.85931070169831003</v>
      </c>
      <c r="J23" s="7">
        <v>1.84621401059837</v>
      </c>
      <c r="K23" s="7">
        <v>0.68329773963867801</v>
      </c>
    </row>
    <row r="24" spans="1:11" x14ac:dyDescent="0.25">
      <c r="A24" s="8" t="s">
        <v>35</v>
      </c>
      <c r="B24" s="7">
        <v>0.54482081557790596</v>
      </c>
      <c r="C24" s="7">
        <v>1.6827164908333001</v>
      </c>
      <c r="D24" s="7">
        <v>1.1378956752553899</v>
      </c>
      <c r="E24" s="7">
        <v>8.4161177576953301E-77</v>
      </c>
      <c r="F24" s="7">
        <v>0.26322246617549799</v>
      </c>
      <c r="G24" s="7">
        <v>0.60016581078508902</v>
      </c>
      <c r="H24" s="7">
        <v>0.55225535950886395</v>
      </c>
      <c r="I24" s="7">
        <v>1.30682856498469</v>
      </c>
      <c r="J24" s="7">
        <v>1.4702842206789299</v>
      </c>
      <c r="K24" s="7">
        <v>2.50250732436607</v>
      </c>
    </row>
    <row r="25" spans="1:11" x14ac:dyDescent="0.25">
      <c r="A25" s="8" t="s">
        <v>42</v>
      </c>
      <c r="B25" s="7">
        <v>0.28856411956905798</v>
      </c>
      <c r="C25" s="7">
        <v>1.343201910761</v>
      </c>
      <c r="D25" s="7">
        <v>1.05463779119195</v>
      </c>
      <c r="E25" s="7">
        <v>9.725393976290719E-94</v>
      </c>
      <c r="F25" s="7">
        <v>2.45375985220182E-2</v>
      </c>
      <c r="G25" s="7">
        <v>0.446869562830777</v>
      </c>
      <c r="H25" s="7">
        <v>9.6187529019600496E-2</v>
      </c>
      <c r="I25" s="7">
        <v>0.55899087751241605</v>
      </c>
      <c r="J25" s="7">
        <v>1.41934195435623</v>
      </c>
      <c r="K25" s="7">
        <v>1.03369768041225</v>
      </c>
    </row>
    <row r="26" spans="1:11" x14ac:dyDescent="0.25">
      <c r="A26" s="8" t="s">
        <v>25</v>
      </c>
      <c r="B26" s="7">
        <v>3.3266324141466801</v>
      </c>
      <c r="C26" s="7">
        <v>4.5480149185090299</v>
      </c>
      <c r="D26" s="7">
        <v>1.2213825043623501</v>
      </c>
      <c r="E26" s="7">
        <v>5.8613816339048803E-121</v>
      </c>
      <c r="F26" s="7">
        <v>3.2479956486599799</v>
      </c>
      <c r="G26" s="7">
        <v>3.4893106951220698</v>
      </c>
      <c r="H26" s="7">
        <v>3.0490585639083099</v>
      </c>
      <c r="I26" s="7">
        <v>3.8661706499028798</v>
      </c>
      <c r="J26" s="7">
        <v>4.6364873137579004</v>
      </c>
      <c r="K26" s="7">
        <v>4.1337824478296801</v>
      </c>
    </row>
    <row r="27" spans="1:11" x14ac:dyDescent="0.25">
      <c r="A27" s="8" t="s">
        <v>20</v>
      </c>
      <c r="B27" s="7">
        <v>0.65545532863665601</v>
      </c>
      <c r="C27" s="7">
        <v>2.0470706989768801</v>
      </c>
      <c r="D27" s="7">
        <v>1.3916153703402201</v>
      </c>
      <c r="E27" s="7">
        <v>3.86946192693007E-75</v>
      </c>
      <c r="F27" s="7">
        <v>0.25319623252197099</v>
      </c>
      <c r="G27" s="7">
        <v>0.86171363440533399</v>
      </c>
      <c r="H27" s="7">
        <v>0.40913752201129</v>
      </c>
      <c r="I27" s="7">
        <v>1.5019990256389699</v>
      </c>
      <c r="J27" s="7">
        <v>2.0741783504754898</v>
      </c>
      <c r="K27" s="7">
        <v>2.0009693218932698</v>
      </c>
    </row>
    <row r="28" spans="1:11" x14ac:dyDescent="0.25">
      <c r="A28" s="8" t="s">
        <v>9</v>
      </c>
      <c r="B28" s="7">
        <v>2.3790397630754199</v>
      </c>
      <c r="C28" s="7">
        <v>4.2201323095554297</v>
      </c>
      <c r="D28" s="7">
        <v>1.8410925464800101</v>
      </c>
      <c r="E28" s="7">
        <v>1.4079128022461999E-133</v>
      </c>
      <c r="F28" s="7">
        <v>0.97698903713010599</v>
      </c>
      <c r="G28" s="7">
        <v>2.4677268373850199</v>
      </c>
      <c r="H28" s="7">
        <v>2.5667648136806198</v>
      </c>
      <c r="I28" s="7">
        <v>3.71527656987069</v>
      </c>
      <c r="J28" s="7">
        <v>4.0919033076785496</v>
      </c>
      <c r="K28" s="7">
        <v>4.8129092686177204</v>
      </c>
    </row>
    <row r="29" spans="1:11" x14ac:dyDescent="0.25">
      <c r="A29" s="8" t="s">
        <v>18</v>
      </c>
      <c r="B29" s="7">
        <v>0.91572997633890796</v>
      </c>
      <c r="C29" s="7">
        <v>2.4395254731063698</v>
      </c>
      <c r="D29" s="7">
        <v>1.5237954967674601</v>
      </c>
      <c r="E29" s="7">
        <v>8.9538774518861894E-110</v>
      </c>
      <c r="F29" s="7">
        <v>0.85250401625757199</v>
      </c>
      <c r="G29" s="7">
        <v>1.0298478283129799</v>
      </c>
      <c r="H29" s="7">
        <v>0.73419596991205704</v>
      </c>
      <c r="I29" s="7">
        <v>3.2867474103132501</v>
      </c>
      <c r="J29" s="7">
        <v>2.4041790067126598</v>
      </c>
      <c r="K29" s="7">
        <v>2.3724690306995</v>
      </c>
    </row>
    <row r="30" spans="1:11" x14ac:dyDescent="0.25">
      <c r="A30" s="8" t="s">
        <v>28</v>
      </c>
      <c r="B30" s="7">
        <v>1.36392984174712</v>
      </c>
      <c r="C30" s="7">
        <v>2.5754772910533399</v>
      </c>
      <c r="D30" s="7">
        <v>1.2115474493062199</v>
      </c>
      <c r="E30" s="7">
        <v>1.7098640365347199E-94</v>
      </c>
      <c r="F30" s="7">
        <v>1.15664316711271</v>
      </c>
      <c r="G30" s="7">
        <v>1.4705027429992299</v>
      </c>
      <c r="H30" s="7">
        <v>1.25390551674074</v>
      </c>
      <c r="I30" s="7">
        <v>2.6639025983254299</v>
      </c>
      <c r="J30" s="7">
        <v>2.5374676684705602</v>
      </c>
      <c r="K30" s="7">
        <v>2.7419790440255798</v>
      </c>
    </row>
    <row r="31" spans="1:11" x14ac:dyDescent="0.25">
      <c r="A31" s="8" t="s">
        <v>34</v>
      </c>
      <c r="B31" s="7">
        <v>1.2644260923949799</v>
      </c>
      <c r="C31" s="7">
        <v>2.4026923168834502</v>
      </c>
      <c r="D31" s="7">
        <v>1.13826622448847</v>
      </c>
      <c r="E31" s="7">
        <v>3.4640382734028002E-51</v>
      </c>
      <c r="F31" s="7">
        <v>1.24930810436337</v>
      </c>
      <c r="G31" s="7">
        <v>1.1813598689232701</v>
      </c>
      <c r="H31" s="7">
        <v>1.3964549129935599</v>
      </c>
      <c r="I31" s="7">
        <v>3.4719146528576199</v>
      </c>
      <c r="J31" s="7">
        <v>2.3055023821531999</v>
      </c>
      <c r="K31" s="7">
        <v>2.5457458021836898</v>
      </c>
    </row>
    <row r="32" spans="1:11" x14ac:dyDescent="0.25">
      <c r="A32" s="8" t="s">
        <v>45</v>
      </c>
      <c r="B32" s="7">
        <v>1.07345075240315</v>
      </c>
      <c r="C32" s="7">
        <v>2.1072274306305498</v>
      </c>
      <c r="D32" s="7">
        <v>1.0337766782274</v>
      </c>
      <c r="E32" s="7">
        <v>1.4212061643634999E-44</v>
      </c>
      <c r="F32" s="7">
        <v>0.71109500423195804</v>
      </c>
      <c r="G32" s="7">
        <v>0.91009215775297803</v>
      </c>
      <c r="H32" s="7">
        <v>1.40959555719894</v>
      </c>
      <c r="I32" s="7">
        <v>2.3165393755271499</v>
      </c>
      <c r="J32" s="7">
        <v>1.9762391003841799</v>
      </c>
      <c r="K32" s="7">
        <v>2.61326944742884</v>
      </c>
    </row>
    <row r="33" spans="1:11" x14ac:dyDescent="0.25">
      <c r="A33" s="8" t="s">
        <v>40</v>
      </c>
      <c r="B33" s="7">
        <v>0.636905097073723</v>
      </c>
      <c r="C33" s="7">
        <v>1.6991975757016999</v>
      </c>
      <c r="D33" s="7">
        <v>1.0622924786279799</v>
      </c>
      <c r="E33" s="7">
        <v>3.48180291425502E-74</v>
      </c>
      <c r="F33" s="7">
        <v>0.37995583930096599</v>
      </c>
      <c r="G33" s="7">
        <v>0.69319294804546905</v>
      </c>
      <c r="H33" s="7">
        <v>0.63475642625891504</v>
      </c>
      <c r="I33" s="7">
        <v>1.8865947670690699</v>
      </c>
      <c r="J33" s="7">
        <v>1.6622208903740101</v>
      </c>
      <c r="K33" s="7">
        <v>1.8398980439657899</v>
      </c>
    </row>
    <row r="34" spans="1:11" x14ac:dyDescent="0.25">
      <c r="A34" s="8" t="s">
        <v>36</v>
      </c>
      <c r="B34" s="7">
        <v>6.0555448253178401</v>
      </c>
      <c r="C34" s="7">
        <v>7.1764945243123597</v>
      </c>
      <c r="D34" s="7">
        <v>1.12094969899453</v>
      </c>
      <c r="E34" s="7">
        <v>6.4505419551715703E-103</v>
      </c>
      <c r="F34" s="7">
        <v>4.7475910587089603</v>
      </c>
      <c r="G34" s="7">
        <v>6.5950644502322104</v>
      </c>
      <c r="H34" s="7">
        <v>5.0242100157543303</v>
      </c>
      <c r="I34" s="7">
        <v>6.4065163029892096</v>
      </c>
      <c r="J34" s="7">
        <v>7.3510987357384598</v>
      </c>
      <c r="K34" s="7">
        <v>5.9125693895905398</v>
      </c>
    </row>
    <row r="35" spans="1:11" x14ac:dyDescent="0.25">
      <c r="A35" s="8" t="s">
        <v>4</v>
      </c>
      <c r="B35" s="7">
        <v>1.10630476344037</v>
      </c>
      <c r="C35" s="7">
        <v>3.1901700166145699</v>
      </c>
      <c r="D35" s="7">
        <v>2.0838652531742001</v>
      </c>
      <c r="E35" s="7">
        <v>4.0791381846714899E-214</v>
      </c>
      <c r="F35" s="7">
        <v>0.43475895596512398</v>
      </c>
      <c r="G35" s="7">
        <v>1.46345594895366</v>
      </c>
      <c r="H35" s="7">
        <v>0.56003562454181999</v>
      </c>
      <c r="I35" s="7">
        <v>3.4053894779055098</v>
      </c>
      <c r="J35" s="7">
        <v>3.21405929690465</v>
      </c>
      <c r="K35" s="7">
        <v>3.0026150581233901</v>
      </c>
    </row>
    <row r="36" spans="1:11" x14ac:dyDescent="0.25">
      <c r="A36" s="8" t="s">
        <v>16</v>
      </c>
      <c r="B36" s="7">
        <v>0.595064906519294</v>
      </c>
      <c r="C36" s="7">
        <v>2.1583042393985901</v>
      </c>
      <c r="D36" s="7">
        <v>1.5632393328792999</v>
      </c>
      <c r="E36" s="7">
        <v>2.1695138928208402E-64</v>
      </c>
      <c r="F36" s="7">
        <v>0.378598902010579</v>
      </c>
      <c r="G36" s="7">
        <v>0.63596760923916795</v>
      </c>
      <c r="H36" s="7">
        <v>0.60554737023663296</v>
      </c>
      <c r="I36" s="7">
        <v>3.1463717523558898</v>
      </c>
      <c r="J36" s="7">
        <v>1.7944304049473201</v>
      </c>
      <c r="K36" s="7">
        <v>3.1245663439596401</v>
      </c>
    </row>
    <row r="37" spans="1:11" x14ac:dyDescent="0.25">
      <c r="A37" s="8" t="s">
        <v>26</v>
      </c>
      <c r="B37" s="7">
        <v>0.57232240233595799</v>
      </c>
      <c r="C37" s="7">
        <v>1.7856942270209699</v>
      </c>
      <c r="D37" s="7">
        <v>1.21337182468501</v>
      </c>
      <c r="E37" s="7">
        <v>3.7369507914009896E-105</v>
      </c>
      <c r="F37" s="7">
        <v>0.24778647017154801</v>
      </c>
      <c r="G37" s="7">
        <v>0.73452314805776497</v>
      </c>
      <c r="H37" s="7">
        <v>0.39376022236410702</v>
      </c>
      <c r="I37" s="7">
        <v>1.4685847508999601</v>
      </c>
      <c r="J37" s="7">
        <v>1.74551958364319</v>
      </c>
      <c r="K37" s="7">
        <v>2.0318387586774</v>
      </c>
    </row>
    <row r="38" spans="1:11" x14ac:dyDescent="0.25">
      <c r="A38" s="8" t="s">
        <v>32</v>
      </c>
      <c r="B38" s="7">
        <v>0.52608940125335302</v>
      </c>
      <c r="C38" s="7">
        <v>1.69476757815309</v>
      </c>
      <c r="D38" s="7">
        <v>1.1686781768997401</v>
      </c>
      <c r="E38" s="7">
        <v>1.86255699404801E-96</v>
      </c>
      <c r="F38" s="7">
        <v>0.28530508195172799</v>
      </c>
      <c r="G38" s="7">
        <v>0.613757225557782</v>
      </c>
      <c r="H38" s="7">
        <v>0.46317658149933799</v>
      </c>
      <c r="I38" s="7">
        <v>1.9544167850220699</v>
      </c>
      <c r="J38" s="7">
        <v>1.63584095496051</v>
      </c>
      <c r="K38" s="7">
        <v>1.9173195810253201</v>
      </c>
    </row>
    <row r="39" spans="1:11" x14ac:dyDescent="0.25">
      <c r="A39" s="8" t="s">
        <v>14</v>
      </c>
      <c r="B39" s="7">
        <v>0.82031205458580503</v>
      </c>
      <c r="C39" s="7">
        <v>2.4199650122886101</v>
      </c>
      <c r="D39" s="7">
        <v>1.59965295770281</v>
      </c>
      <c r="E39" s="7">
        <v>1.29316632608873E-170</v>
      </c>
      <c r="F39" s="7">
        <v>0.23812311865379901</v>
      </c>
      <c r="G39" s="7">
        <v>1.1027689258382201</v>
      </c>
      <c r="H39" s="7">
        <v>0.45277159633712499</v>
      </c>
      <c r="I39" s="7">
        <v>1.8780887453241599</v>
      </c>
      <c r="J39" s="7">
        <v>2.4670441685534401</v>
      </c>
      <c r="K39" s="7">
        <v>2.25825940118937</v>
      </c>
    </row>
    <row r="40" spans="1:11" x14ac:dyDescent="0.25">
      <c r="A40" s="8" t="s">
        <v>2</v>
      </c>
      <c r="B40" s="7">
        <v>1.26088359753457</v>
      </c>
      <c r="C40" s="7">
        <v>3.3984987283731498</v>
      </c>
      <c r="D40" s="7">
        <v>2.13761513083859</v>
      </c>
      <c r="E40" s="7">
        <v>9.2203553893347694E-205</v>
      </c>
      <c r="F40" s="7">
        <v>0.268943299666423</v>
      </c>
      <c r="G40" s="7">
        <v>1.6987979285081001</v>
      </c>
      <c r="H40" s="7">
        <v>0.55414781604494501</v>
      </c>
      <c r="I40" s="7">
        <v>2.5249219178042401</v>
      </c>
      <c r="J40" s="7">
        <v>3.5056366057521902</v>
      </c>
      <c r="K40" s="7">
        <v>2.87302254676404</v>
      </c>
    </row>
    <row r="41" spans="1:11" x14ac:dyDescent="0.25">
      <c r="A41" s="8" t="s">
        <v>37</v>
      </c>
      <c r="B41" s="7">
        <v>0.946250806621314</v>
      </c>
      <c r="C41" s="7">
        <v>2.0539899556859602</v>
      </c>
      <c r="D41" s="7">
        <v>1.10773914906465</v>
      </c>
      <c r="E41" s="7">
        <v>7.5722534626895699E-81</v>
      </c>
      <c r="F41" s="7">
        <v>0.83835701375212501</v>
      </c>
      <c r="G41" s="7">
        <v>1.1694038363559101</v>
      </c>
      <c r="H41" s="7">
        <v>0.53854358267148705</v>
      </c>
      <c r="I41" s="7">
        <v>1.5293128794472199</v>
      </c>
      <c r="J41" s="7">
        <v>2.20377293550992</v>
      </c>
      <c r="K41" s="7">
        <v>1.03560353645867</v>
      </c>
    </row>
    <row r="42" spans="1:11" x14ac:dyDescent="0.25">
      <c r="A42" s="8" t="s">
        <v>1</v>
      </c>
      <c r="B42" s="7">
        <v>1.63902293550352</v>
      </c>
      <c r="C42" s="7">
        <v>3.9432153073154401</v>
      </c>
      <c r="D42" s="7">
        <v>2.3041923718119199</v>
      </c>
      <c r="E42" s="7">
        <v>4.3532532369379204E-199</v>
      </c>
      <c r="F42" s="7">
        <v>0.54837383386134897</v>
      </c>
      <c r="G42" s="7">
        <v>2.1724658232308802</v>
      </c>
      <c r="H42" s="7">
        <v>0.560811810204216</v>
      </c>
      <c r="I42" s="7">
        <v>3.7821781759187898</v>
      </c>
      <c r="J42" s="7">
        <v>4.0729690940890597</v>
      </c>
      <c r="K42" s="7">
        <v>3.0293225119637999</v>
      </c>
    </row>
    <row r="43" spans="1:11" x14ac:dyDescent="0.25">
      <c r="A43" s="8" t="s">
        <v>5</v>
      </c>
      <c r="B43" s="7">
        <v>1.19163335959243</v>
      </c>
      <c r="C43" s="7">
        <v>3.2529045215915802</v>
      </c>
      <c r="D43" s="7">
        <v>2.0612711619991502</v>
      </c>
      <c r="E43" s="7">
        <v>5.3298983275243202E-74</v>
      </c>
      <c r="F43" s="7">
        <v>0.80579670639267598</v>
      </c>
      <c r="G43" s="7">
        <v>1.12781775904085</v>
      </c>
      <c r="H43" s="7">
        <v>1.40908369177535</v>
      </c>
      <c r="I43" s="7">
        <v>4.3320074760088803</v>
      </c>
      <c r="J43" s="7">
        <v>2.6606755812560801</v>
      </c>
      <c r="K43" s="7">
        <v>4.5867172161781902</v>
      </c>
    </row>
    <row r="44" spans="1:11" x14ac:dyDescent="0.25">
      <c r="A44" s="8" t="s">
        <v>6</v>
      </c>
      <c r="B44" s="7">
        <v>1.64869481510806</v>
      </c>
      <c r="C44" s="7">
        <v>3.6481266874237499</v>
      </c>
      <c r="D44" s="7">
        <v>1.9994318723156901</v>
      </c>
      <c r="E44" s="7">
        <v>9.0610385313434899E-154</v>
      </c>
      <c r="F44" s="7">
        <v>0.88450078846207503</v>
      </c>
      <c r="G44" s="7">
        <v>1.9938499208067799</v>
      </c>
      <c r="H44" s="7">
        <v>1.16963706441173</v>
      </c>
      <c r="I44" s="7">
        <v>3.8105198298150502</v>
      </c>
      <c r="J44" s="7">
        <v>3.73112165319949</v>
      </c>
      <c r="K44" s="7">
        <v>3.0591118247540598</v>
      </c>
    </row>
    <row r="45" spans="1:11" x14ac:dyDescent="0.25">
      <c r="A45" s="8" t="s">
        <v>8</v>
      </c>
      <c r="B45" s="7">
        <v>0.872060359206697</v>
      </c>
      <c r="C45" s="7">
        <v>2.7284153307135899</v>
      </c>
      <c r="D45" s="7">
        <v>1.8563549715068901</v>
      </c>
      <c r="E45" s="7">
        <v>1.5343387924380799E-185</v>
      </c>
      <c r="F45" s="7">
        <v>0.17484371397252499</v>
      </c>
      <c r="G45" s="7">
        <v>1.20118244433407</v>
      </c>
      <c r="H45" s="7">
        <v>0.41710896252309099</v>
      </c>
      <c r="I45" s="7">
        <v>2.1204184782634701</v>
      </c>
      <c r="J45" s="7">
        <v>2.7824977707132499</v>
      </c>
      <c r="K45" s="7">
        <v>2.53462525133724</v>
      </c>
    </row>
    <row r="46" spans="1:11" x14ac:dyDescent="0.25">
      <c r="A46" s="8" t="s">
        <v>10</v>
      </c>
      <c r="B46" s="7">
        <v>5.2655733287316</v>
      </c>
      <c r="C46" s="7">
        <v>6.9917831632076402</v>
      </c>
      <c r="D46" s="7">
        <v>1.7262098344760499</v>
      </c>
      <c r="E46" s="7">
        <v>4.9899898031791502E-182</v>
      </c>
      <c r="F46" s="7">
        <v>5.6225209770107698</v>
      </c>
      <c r="G46" s="7">
        <v>5.5470650671730501</v>
      </c>
      <c r="H46" s="7">
        <v>4.3684281620709902</v>
      </c>
      <c r="I46" s="7">
        <v>6.5312771833603902</v>
      </c>
      <c r="J46" s="7">
        <v>7.1167337432532296</v>
      </c>
      <c r="K46" s="7">
        <v>6.2203599403420702</v>
      </c>
    </row>
    <row r="47" spans="1:11" x14ac:dyDescent="0.25">
      <c r="A47" s="8" t="s">
        <v>13</v>
      </c>
      <c r="B47" s="7">
        <v>0.70804032849503795</v>
      </c>
      <c r="C47" s="7">
        <v>2.3478406806395502</v>
      </c>
      <c r="D47" s="7">
        <v>1.6398003521445099</v>
      </c>
      <c r="E47" s="7">
        <v>1.0398303106559601E-176</v>
      </c>
      <c r="F47" s="7">
        <v>0.36316144901421399</v>
      </c>
      <c r="G47" s="7">
        <v>0.84637595077272798</v>
      </c>
      <c r="H47" s="7">
        <v>0.58470148066438699</v>
      </c>
      <c r="I47" s="7">
        <v>2.5761684731302799</v>
      </c>
      <c r="J47" s="7">
        <v>2.2242400373384998</v>
      </c>
      <c r="K47" s="7">
        <v>2.8253502454485502</v>
      </c>
    </row>
    <row r="48" spans="1:11" ht="30" x14ac:dyDescent="0.25">
      <c r="A48" s="8" t="s">
        <v>7</v>
      </c>
      <c r="B48" s="7">
        <v>0.98776697587362605</v>
      </c>
      <c r="C48" s="7">
        <v>2.97110987608623</v>
      </c>
      <c r="D48" s="7">
        <v>1.9833429002126</v>
      </c>
      <c r="E48" s="7">
        <v>2.26237614948913E-192</v>
      </c>
      <c r="F48" s="7">
        <v>0.46457134651377402</v>
      </c>
      <c r="G48" s="7">
        <v>1.28947587977849</v>
      </c>
      <c r="H48" s="7">
        <v>0.54830651643793005</v>
      </c>
      <c r="I48" s="7">
        <v>3.4053894779055098</v>
      </c>
      <c r="J48" s="7">
        <v>2.95189243170659</v>
      </c>
      <c r="K48" s="7">
        <v>2.9618374773376899</v>
      </c>
    </row>
    <row r="49" spans="1:11" x14ac:dyDescent="0.25">
      <c r="A49" s="8" t="s">
        <v>24</v>
      </c>
      <c r="B49" s="7">
        <v>4.76462220875037</v>
      </c>
      <c r="C49" s="7">
        <v>6.0398721783358704</v>
      </c>
      <c r="D49" s="7">
        <v>1.2752499695855</v>
      </c>
      <c r="E49" s="7">
        <v>2.3637203431747899E-128</v>
      </c>
      <c r="F49" s="7">
        <v>5.4616700176307704</v>
      </c>
      <c r="G49" s="7">
        <v>4.7906153911828602</v>
      </c>
      <c r="H49" s="7">
        <v>4.3054524893780801</v>
      </c>
      <c r="I49" s="7">
        <v>6.3417134882583701</v>
      </c>
      <c r="J49" s="7">
        <v>6.1323332817630396</v>
      </c>
      <c r="K49" s="7">
        <v>5.3122628118616504</v>
      </c>
    </row>
    <row r="50" spans="1:11" x14ac:dyDescent="0.25">
      <c r="A50" s="8" t="s">
        <v>47</v>
      </c>
      <c r="B50" s="7">
        <v>0.381066729179731</v>
      </c>
      <c r="C50" s="7">
        <v>1.3919376344179599</v>
      </c>
      <c r="D50" s="7">
        <v>1.0108709052382201</v>
      </c>
      <c r="E50" s="7">
        <v>7.7152593691298302E-35</v>
      </c>
      <c r="F50" s="7">
        <v>0.24581177664709</v>
      </c>
      <c r="G50" s="7">
        <v>0.34728856783388301</v>
      </c>
      <c r="H50" s="7">
        <v>0.48261971086001398</v>
      </c>
      <c r="I50" s="7">
        <v>1.86612967067657</v>
      </c>
      <c r="J50" s="7">
        <v>1.0294562868009201</v>
      </c>
      <c r="K50" s="7">
        <v>2.4469631394871798</v>
      </c>
    </row>
    <row r="51" spans="1:11" x14ac:dyDescent="0.25">
      <c r="A51" s="8" t="s">
        <v>38</v>
      </c>
      <c r="B51" s="7">
        <v>4.9828034040097098</v>
      </c>
      <c r="C51" s="7">
        <v>6.0665495131297096</v>
      </c>
      <c r="D51" s="7">
        <v>1.08374610912</v>
      </c>
      <c r="E51" s="7">
        <v>4.6400932890480601E-124</v>
      </c>
      <c r="F51" s="7">
        <v>4.8849448655821597</v>
      </c>
      <c r="G51" s="7">
        <v>5.0885540245631598</v>
      </c>
      <c r="H51" s="7">
        <v>4.8322463220151404</v>
      </c>
      <c r="I51" s="7">
        <v>5.3128226144819202</v>
      </c>
      <c r="J51" s="7">
        <v>6.2127187373096202</v>
      </c>
      <c r="K51" s="7">
        <v>5.1509860503128104</v>
      </c>
    </row>
  </sheetData>
  <sortState ref="A2:K51">
    <sortCondition ref="A1"/>
  </sortState>
  <mergeCells count="2">
    <mergeCell ref="A2:K2"/>
    <mergeCell ref="M2:T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78"/>
  <sheetViews>
    <sheetView workbookViewId="0"/>
  </sheetViews>
  <sheetFormatPr baseColWidth="10" defaultColWidth="9.140625" defaultRowHeight="15" x14ac:dyDescent="0.25"/>
  <cols>
    <col min="1" max="1" width="13.85546875" style="1" customWidth="1"/>
    <col min="2" max="3" width="9.140625" style="1"/>
    <col min="4" max="4" width="14.5703125" style="1" customWidth="1"/>
    <col min="5" max="12" width="9.140625" style="1"/>
    <col min="13" max="13" width="51.7109375" style="1" customWidth="1"/>
    <col min="14" max="16384" width="9.140625" style="1"/>
  </cols>
  <sheetData>
    <row r="1" spans="1:16" x14ac:dyDescent="0.25">
      <c r="A1" s="15" t="s">
        <v>483</v>
      </c>
      <c r="B1" s="3"/>
      <c r="C1" s="3"/>
      <c r="D1" s="3"/>
      <c r="E1" s="3"/>
      <c r="F1" s="3"/>
      <c r="G1" s="3"/>
      <c r="H1" s="3"/>
      <c r="I1" s="3"/>
      <c r="J1" s="3"/>
      <c r="K1" s="3"/>
    </row>
    <row r="2" spans="1:16" ht="15.75" thickBot="1" x14ac:dyDescent="0.3">
      <c r="A2" s="13" t="s">
        <v>252</v>
      </c>
      <c r="B2" s="13"/>
      <c r="C2" s="13"/>
      <c r="D2" s="13"/>
      <c r="E2" s="13"/>
      <c r="F2" s="13"/>
      <c r="G2" s="13"/>
      <c r="H2" s="13"/>
      <c r="I2" s="13"/>
      <c r="J2" s="13"/>
      <c r="K2" s="13"/>
      <c r="M2" s="14" t="s">
        <v>482</v>
      </c>
      <c r="N2" s="14"/>
      <c r="O2" s="14"/>
      <c r="P2" s="14"/>
    </row>
    <row r="3" spans="1:16" ht="30" x14ac:dyDescent="0.25">
      <c r="A3" s="2" t="s">
        <v>48</v>
      </c>
      <c r="B3" s="2" t="s">
        <v>428</v>
      </c>
      <c r="C3" s="2" t="s">
        <v>429</v>
      </c>
      <c r="D3" s="6" t="s">
        <v>250</v>
      </c>
      <c r="E3" s="6" t="s">
        <v>251</v>
      </c>
      <c r="F3" s="2" t="s">
        <v>430</v>
      </c>
      <c r="G3" s="2" t="s">
        <v>431</v>
      </c>
      <c r="H3" s="2" t="s">
        <v>432</v>
      </c>
      <c r="I3" s="2" t="s">
        <v>433</v>
      </c>
      <c r="J3" s="2" t="s">
        <v>434</v>
      </c>
      <c r="K3" s="2" t="s">
        <v>435</v>
      </c>
      <c r="M3" s="2" t="s">
        <v>466</v>
      </c>
      <c r="N3" s="2" t="s">
        <v>251</v>
      </c>
      <c r="O3" s="2" t="s">
        <v>467</v>
      </c>
      <c r="P3" s="2" t="s">
        <v>468</v>
      </c>
    </row>
    <row r="4" spans="1:16" x14ac:dyDescent="0.25">
      <c r="A4" s="10" t="s">
        <v>232</v>
      </c>
      <c r="B4" s="9">
        <v>1.5403027888255501</v>
      </c>
      <c r="C4" s="9">
        <v>0.50089815196632304</v>
      </c>
      <c r="D4" s="9">
        <v>1.03940463685922</v>
      </c>
      <c r="E4" s="9">
        <v>2.92644460570803E-25</v>
      </c>
      <c r="F4" s="9">
        <v>0.89472400584520495</v>
      </c>
      <c r="G4" s="9">
        <v>1.4273965915135201</v>
      </c>
      <c r="H4" s="9">
        <v>1.7344239731901601</v>
      </c>
      <c r="I4" s="9">
        <v>0.195136838775127</v>
      </c>
      <c r="J4" s="9">
        <v>0.84496975534301799</v>
      </c>
      <c r="K4" s="9">
        <v>0.31981343267963902</v>
      </c>
      <c r="M4" s="12" t="s">
        <v>469</v>
      </c>
      <c r="N4" s="11">
        <v>44</v>
      </c>
      <c r="O4" s="11">
        <v>0.188</v>
      </c>
      <c r="P4" s="1" t="s">
        <v>470</v>
      </c>
    </row>
    <row r="5" spans="1:16" x14ac:dyDescent="0.25">
      <c r="A5" s="10" t="s">
        <v>354</v>
      </c>
      <c r="B5" s="9">
        <v>0.80876725166930297</v>
      </c>
      <c r="C5" s="9">
        <v>2.0992815512153302</v>
      </c>
      <c r="D5" s="9">
        <v>-1.2905142995460299</v>
      </c>
      <c r="E5" s="9">
        <v>2.6654371727506297E-10</v>
      </c>
      <c r="F5" s="9">
        <v>0</v>
      </c>
      <c r="G5" s="9">
        <v>0.90674193125278102</v>
      </c>
      <c r="H5" s="9">
        <v>0.75863626936418804</v>
      </c>
      <c r="I5" s="9">
        <v>2.9713955301544002</v>
      </c>
      <c r="J5" s="9">
        <v>1.14634671951988</v>
      </c>
      <c r="K5" s="9">
        <v>1.5442978894241799</v>
      </c>
      <c r="M5" s="12" t="s">
        <v>471</v>
      </c>
      <c r="N5" s="11">
        <v>15</v>
      </c>
      <c r="O5" s="11">
        <v>0.16900000000000001</v>
      </c>
    </row>
    <row r="6" spans="1:16" x14ac:dyDescent="0.25">
      <c r="A6" s="10" t="s">
        <v>356</v>
      </c>
      <c r="B6" s="9">
        <v>8.5063639182659898E-2</v>
      </c>
      <c r="C6" s="9">
        <v>1.38179438420026</v>
      </c>
      <c r="D6" s="9">
        <v>-1.2967307450176</v>
      </c>
      <c r="E6" s="9">
        <v>4.1284893409274302E-5</v>
      </c>
      <c r="F6" s="9">
        <v>0</v>
      </c>
      <c r="G6" s="9">
        <v>4.9566355303199E-2</v>
      </c>
      <c r="H6" s="9">
        <v>0.13990757743226601</v>
      </c>
      <c r="I6" s="9">
        <v>1.72621679371489</v>
      </c>
      <c r="J6" s="9">
        <v>0.192828642878203</v>
      </c>
      <c r="K6" s="9">
        <v>1.8524772203219</v>
      </c>
      <c r="M6" s="12" t="s">
        <v>472</v>
      </c>
      <c r="N6" s="11">
        <v>14.6</v>
      </c>
      <c r="O6" s="11">
        <v>0.32400000000000001</v>
      </c>
      <c r="P6" s="1" t="s">
        <v>473</v>
      </c>
    </row>
    <row r="7" spans="1:16" x14ac:dyDescent="0.25">
      <c r="A7" s="10" t="s">
        <v>95</v>
      </c>
      <c r="B7" s="9">
        <v>2.32470467988056</v>
      </c>
      <c r="C7" s="9">
        <v>0.34129994446713502</v>
      </c>
      <c r="D7" s="9">
        <v>1.9834047354134301</v>
      </c>
      <c r="E7" s="9">
        <v>3.7289553308166598E-108</v>
      </c>
      <c r="F7" s="9">
        <v>2.6257938234368501</v>
      </c>
      <c r="G7" s="9">
        <v>2.4396718671119402</v>
      </c>
      <c r="H7" s="9">
        <v>2.1120682643701101</v>
      </c>
      <c r="I7" s="9">
        <v>0.28579079861315698</v>
      </c>
      <c r="J7" s="9">
        <v>0.171284944120669</v>
      </c>
      <c r="K7" s="9">
        <v>0.57477605620783301</v>
      </c>
      <c r="M7" s="12" t="s">
        <v>474</v>
      </c>
      <c r="N7" s="11">
        <v>13.8</v>
      </c>
      <c r="O7" s="11">
        <v>9.0499999999999997E-2</v>
      </c>
    </row>
    <row r="8" spans="1:16" x14ac:dyDescent="0.25">
      <c r="A8" s="10" t="s">
        <v>265</v>
      </c>
      <c r="B8" s="9">
        <v>0.59368723192694495</v>
      </c>
      <c r="C8" s="9">
        <v>1.6079391576718101</v>
      </c>
      <c r="D8" s="9">
        <v>-1.0142519257448701</v>
      </c>
      <c r="E8" s="9">
        <v>9.8609848487937204E-4</v>
      </c>
      <c r="F8" s="9">
        <v>0</v>
      </c>
      <c r="G8" s="9">
        <v>0.339375765751533</v>
      </c>
      <c r="H8" s="9">
        <v>0.91788156746451399</v>
      </c>
      <c r="I8" s="9">
        <v>1.8931299505896499</v>
      </c>
      <c r="J8" s="9">
        <v>0.41450401836866402</v>
      </c>
      <c r="K8" s="9">
        <v>2.1370465187793601</v>
      </c>
      <c r="M8" s="12" t="s">
        <v>475</v>
      </c>
      <c r="N8" s="11">
        <v>13.6</v>
      </c>
      <c r="O8" s="11">
        <v>0.157</v>
      </c>
    </row>
    <row r="9" spans="1:16" x14ac:dyDescent="0.25">
      <c r="A9" s="10" t="s">
        <v>93</v>
      </c>
      <c r="B9" s="9">
        <v>6.22579273158457</v>
      </c>
      <c r="C9" s="9">
        <v>4.2341986127090596</v>
      </c>
      <c r="D9" s="9">
        <v>1.99159411887551</v>
      </c>
      <c r="E9" s="9">
        <v>9.9111780993975107E-95</v>
      </c>
      <c r="F9" s="9">
        <v>5.4292734817564696</v>
      </c>
      <c r="G9" s="9">
        <v>6.4546937311494297</v>
      </c>
      <c r="H9" s="9">
        <v>5.9647597454180303</v>
      </c>
      <c r="I9" s="9">
        <v>3.13251810116346</v>
      </c>
      <c r="J9" s="9">
        <v>4.7057438955382196</v>
      </c>
      <c r="K9" s="9">
        <v>4.3896481812685897</v>
      </c>
      <c r="M9" s="12" t="s">
        <v>476</v>
      </c>
      <c r="N9" s="11">
        <v>12.5</v>
      </c>
      <c r="O9" s="11">
        <v>0.10199999999999999</v>
      </c>
    </row>
    <row r="10" spans="1:16" x14ac:dyDescent="0.25">
      <c r="A10" s="10" t="s">
        <v>3</v>
      </c>
      <c r="B10" s="9">
        <v>0.94927401386747901</v>
      </c>
      <c r="C10" s="9">
        <v>2.88169509858895</v>
      </c>
      <c r="D10" s="9">
        <v>-1.93242108472147</v>
      </c>
      <c r="E10" s="9">
        <v>2.3394511644228898E-15</v>
      </c>
      <c r="F10" s="9">
        <v>0.91142471608141495</v>
      </c>
      <c r="G10" s="9">
        <v>0.83392622993316901</v>
      </c>
      <c r="H10" s="9">
        <v>1.0896410616058301</v>
      </c>
      <c r="I10" s="9">
        <v>1.1263370792438701</v>
      </c>
      <c r="J10" s="9">
        <v>3.4810956199962102</v>
      </c>
      <c r="K10" s="9">
        <v>3.07473661466291</v>
      </c>
      <c r="M10" s="12" t="s">
        <v>477</v>
      </c>
      <c r="N10" s="11">
        <v>11.8</v>
      </c>
      <c r="O10" s="11">
        <v>0.13500000000000001</v>
      </c>
    </row>
    <row r="11" spans="1:16" x14ac:dyDescent="0.25">
      <c r="A11" s="10" t="s">
        <v>320</v>
      </c>
      <c r="B11" s="9">
        <v>0.39575003707128797</v>
      </c>
      <c r="C11" s="9">
        <v>1.57490804528524</v>
      </c>
      <c r="D11" s="9">
        <v>-1.1791580082139499</v>
      </c>
      <c r="E11" s="9">
        <v>9.8192313551991996E-13</v>
      </c>
      <c r="F11" s="9">
        <v>1.15372282283562</v>
      </c>
      <c r="G11" s="9">
        <v>0.18692799623120501</v>
      </c>
      <c r="H11" s="9">
        <v>0.51045769545069897</v>
      </c>
      <c r="I11" s="9">
        <v>2.0398094358062799</v>
      </c>
      <c r="J11" s="9">
        <v>0.34580163143684001</v>
      </c>
      <c r="K11" s="9">
        <v>1.9309209546138599</v>
      </c>
      <c r="M11" s="12" t="s">
        <v>478</v>
      </c>
      <c r="N11" s="11">
        <v>11</v>
      </c>
      <c r="O11" s="11">
        <v>0.11700000000000001</v>
      </c>
      <c r="P11" s="1" t="s">
        <v>479</v>
      </c>
    </row>
    <row r="12" spans="1:16" x14ac:dyDescent="0.25">
      <c r="A12" s="10" t="s">
        <v>202</v>
      </c>
      <c r="B12" s="9">
        <v>1.3350606790716499</v>
      </c>
      <c r="C12" s="9">
        <v>0.18918104394561799</v>
      </c>
      <c r="D12" s="9">
        <v>1.1458796351260301</v>
      </c>
      <c r="E12" s="9">
        <v>6.2559683043857097E-32</v>
      </c>
      <c r="F12" s="9">
        <v>0.84148291033079003</v>
      </c>
      <c r="G12" s="9">
        <v>1.7264334785566899</v>
      </c>
      <c r="H12" s="9">
        <v>0.68501645838304503</v>
      </c>
      <c r="I12" s="9">
        <v>0.23075696985778499</v>
      </c>
      <c r="J12" s="9">
        <v>0.20576088266800999</v>
      </c>
      <c r="K12" s="9">
        <v>0.121489325563999</v>
      </c>
      <c r="M12" s="12" t="s">
        <v>480</v>
      </c>
      <c r="N12" s="11">
        <v>10.5</v>
      </c>
      <c r="O12" s="11">
        <v>0.23100000000000001</v>
      </c>
    </row>
    <row r="13" spans="1:16" x14ac:dyDescent="0.25">
      <c r="A13" s="10" t="s">
        <v>112</v>
      </c>
      <c r="B13" s="9">
        <v>2.0518778153454802</v>
      </c>
      <c r="C13" s="9">
        <v>0.203318732054558</v>
      </c>
      <c r="D13" s="9">
        <v>1.84855908329092</v>
      </c>
      <c r="E13" s="9">
        <v>3.1385007561468798E-82</v>
      </c>
      <c r="F13" s="9">
        <v>1.6946126421588901</v>
      </c>
      <c r="G13" s="9">
        <v>2.4095843244571902</v>
      </c>
      <c r="H13" s="9">
        <v>1.4675104862092101</v>
      </c>
      <c r="I13" s="9">
        <v>7.3168458857537796E-2</v>
      </c>
      <c r="J13" s="9">
        <v>0.37671564702846899</v>
      </c>
      <c r="K13" s="9">
        <v>0.11311046287160099</v>
      </c>
      <c r="M13" s="12" t="s">
        <v>481</v>
      </c>
      <c r="N13" s="11">
        <v>9.65</v>
      </c>
      <c r="O13" s="11">
        <v>8.14E-2</v>
      </c>
    </row>
    <row r="14" spans="1:16" x14ac:dyDescent="0.25">
      <c r="A14" s="10" t="s">
        <v>404</v>
      </c>
      <c r="B14" s="9">
        <v>1.5270715321616699</v>
      </c>
      <c r="C14" s="9">
        <v>3.16649632366298</v>
      </c>
      <c r="D14" s="9">
        <v>-1.63942479150132</v>
      </c>
      <c r="E14" s="9">
        <v>1.9077923379495099E-3</v>
      </c>
      <c r="F14" s="9">
        <v>2.4320668611273302</v>
      </c>
      <c r="G14" s="9">
        <v>0.61091334123499597</v>
      </c>
      <c r="H14" s="9">
        <v>2.1025095302508299</v>
      </c>
      <c r="I14" s="9">
        <v>3.82506733229856</v>
      </c>
      <c r="J14" s="9">
        <v>1.3062170329331699</v>
      </c>
      <c r="K14" s="9">
        <v>3.48478165729095</v>
      </c>
    </row>
    <row r="15" spans="1:16" x14ac:dyDescent="0.25">
      <c r="A15" s="10" t="s">
        <v>99</v>
      </c>
      <c r="B15" s="9">
        <v>2.6495501691907801</v>
      </c>
      <c r="C15" s="9">
        <v>0.69894080902659395</v>
      </c>
      <c r="D15" s="9">
        <v>1.9506093601641801</v>
      </c>
      <c r="E15" s="9">
        <v>6.7575345078213601E-78</v>
      </c>
      <c r="F15" s="9">
        <v>1.7243284281929601</v>
      </c>
      <c r="G15" s="9">
        <v>2.7825943826416299</v>
      </c>
      <c r="H15" s="9">
        <v>2.5568811751050999</v>
      </c>
      <c r="I15" s="9">
        <v>0.24797440508480001</v>
      </c>
      <c r="J15" s="9">
        <v>1.0040712966646199</v>
      </c>
      <c r="K15" s="9">
        <v>0.70947577519846505</v>
      </c>
    </row>
    <row r="16" spans="1:16" x14ac:dyDescent="0.25">
      <c r="A16" s="10" t="s">
        <v>360</v>
      </c>
      <c r="B16" s="9">
        <v>0.82934836993113503</v>
      </c>
      <c r="C16" s="9">
        <v>2.1353650550571999</v>
      </c>
      <c r="D16" s="9">
        <v>-1.3060166851260699</v>
      </c>
      <c r="E16" s="9">
        <v>3.4355377356443699E-3</v>
      </c>
      <c r="F16" s="9">
        <v>2.1990174492769201</v>
      </c>
      <c r="G16" s="9">
        <v>0.109748961197062</v>
      </c>
      <c r="H16" s="9">
        <v>1.20508325936508</v>
      </c>
      <c r="I16" s="9">
        <v>2.5265730173669199</v>
      </c>
      <c r="J16" s="9">
        <v>0.31716378054372801</v>
      </c>
      <c r="K16" s="9">
        <v>2.7468572042308201</v>
      </c>
    </row>
    <row r="17" spans="1:11" x14ac:dyDescent="0.25">
      <c r="A17" s="10" t="s">
        <v>317</v>
      </c>
      <c r="B17" s="9">
        <v>0.91064008560787502</v>
      </c>
      <c r="C17" s="9">
        <v>2.0813454290912499</v>
      </c>
      <c r="D17" s="9">
        <v>-1.1707053434833701</v>
      </c>
      <c r="E17" s="9">
        <v>3.4706728547561001E-4</v>
      </c>
      <c r="F17" s="9">
        <v>1.2126959467787599</v>
      </c>
      <c r="G17" s="9">
        <v>0.58106068072477801</v>
      </c>
      <c r="H17" s="9">
        <v>1.2117414201911101</v>
      </c>
      <c r="I17" s="9">
        <v>2.6650927977269401</v>
      </c>
      <c r="J17" s="9">
        <v>0.781753717144553</v>
      </c>
      <c r="K17" s="9">
        <v>2.31451270078098</v>
      </c>
    </row>
    <row r="18" spans="1:11" x14ac:dyDescent="0.25">
      <c r="A18" s="10" t="s">
        <v>152</v>
      </c>
      <c r="B18" s="9">
        <v>1.76184381624288</v>
      </c>
      <c r="C18" s="9">
        <v>0.33101119221286801</v>
      </c>
      <c r="D18" s="9">
        <v>1.43083262403001</v>
      </c>
      <c r="E18" s="9">
        <v>3.79372243099766E-69</v>
      </c>
      <c r="F18" s="9">
        <v>1.8409594856912499</v>
      </c>
      <c r="G18" s="9">
        <v>2.0635528186976999</v>
      </c>
      <c r="H18" s="9">
        <v>1.23392871964551</v>
      </c>
      <c r="I18" s="9">
        <v>0.15677346737085901</v>
      </c>
      <c r="J18" s="9">
        <v>0.47825515931571599</v>
      </c>
      <c r="K18" s="9">
        <v>0.32212886857808498</v>
      </c>
    </row>
    <row r="19" spans="1:11" x14ac:dyDescent="0.25">
      <c r="A19" s="10" t="s">
        <v>369</v>
      </c>
      <c r="B19" s="9">
        <v>0.66152121418343701</v>
      </c>
      <c r="C19" s="9">
        <v>2.0066313024540601</v>
      </c>
      <c r="D19" s="9">
        <v>-1.34511008827062</v>
      </c>
      <c r="E19" s="9">
        <v>2.47614813662692E-6</v>
      </c>
      <c r="F19" s="9">
        <v>0</v>
      </c>
      <c r="G19" s="9">
        <v>0.70450942874795297</v>
      </c>
      <c r="H19" s="9">
        <v>0.67484151364005096</v>
      </c>
      <c r="I19" s="9">
        <v>0.497053542563615</v>
      </c>
      <c r="J19" s="9">
        <v>2.5999922246937301</v>
      </c>
      <c r="K19" s="9">
        <v>2.13216104016302</v>
      </c>
    </row>
    <row r="20" spans="1:11" x14ac:dyDescent="0.25">
      <c r="A20" s="10" t="s">
        <v>417</v>
      </c>
      <c r="B20" s="9">
        <v>1.7027332231679799</v>
      </c>
      <c r="C20" s="9">
        <v>3.6791849784062398</v>
      </c>
      <c r="D20" s="9">
        <v>-1.9764517552382601</v>
      </c>
      <c r="E20" s="9">
        <v>5.1828030737647397E-6</v>
      </c>
      <c r="F20" s="9">
        <v>0</v>
      </c>
      <c r="G20" s="9">
        <v>0.31629342868756199</v>
      </c>
      <c r="H20" s="9">
        <v>2.61702386378902</v>
      </c>
      <c r="I20" s="9">
        <v>2.15971518882826</v>
      </c>
      <c r="J20" s="9">
        <v>1.46681898355402</v>
      </c>
      <c r="K20" s="9">
        <v>5.0897864982146004</v>
      </c>
    </row>
    <row r="21" spans="1:11" x14ac:dyDescent="0.25">
      <c r="A21" s="10" t="s">
        <v>68</v>
      </c>
      <c r="B21" s="9">
        <v>3.3990093743912801</v>
      </c>
      <c r="C21" s="9">
        <v>0.72492187352604298</v>
      </c>
      <c r="D21" s="9">
        <v>2.6740875008652401</v>
      </c>
      <c r="E21" s="9">
        <v>1.6073562322928E-197</v>
      </c>
      <c r="F21" s="9">
        <v>3.5440948506727898</v>
      </c>
      <c r="G21" s="9">
        <v>3.6103528039377699</v>
      </c>
      <c r="H21" s="9">
        <v>3.0466536303834699</v>
      </c>
      <c r="I21" s="9">
        <v>0.28330195475411801</v>
      </c>
      <c r="J21" s="9">
        <v>1.0452215008819801</v>
      </c>
      <c r="K21" s="9">
        <v>0.70508382080926602</v>
      </c>
    </row>
    <row r="22" spans="1:11" x14ac:dyDescent="0.25">
      <c r="A22" s="10" t="s">
        <v>228</v>
      </c>
      <c r="B22" s="9">
        <v>1.0751867745509101</v>
      </c>
      <c r="C22" s="9">
        <v>2.4158386820828499E-2</v>
      </c>
      <c r="D22" s="9">
        <v>1.0510283877300799</v>
      </c>
      <c r="E22" s="9">
        <v>1.50986684462842E-53</v>
      </c>
      <c r="F22" s="9">
        <v>0.69609763169167704</v>
      </c>
      <c r="G22" s="9">
        <v>1.0703747087478701</v>
      </c>
      <c r="H22" s="9">
        <v>1.12417817266634</v>
      </c>
      <c r="I22" s="9">
        <v>2.2057602326336599E-2</v>
      </c>
      <c r="J22" s="9">
        <v>9.7304528417523593E-3</v>
      </c>
      <c r="K22" s="9">
        <v>4.3688043017729702E-2</v>
      </c>
    </row>
    <row r="23" spans="1:11" x14ac:dyDescent="0.25">
      <c r="A23" s="10" t="s">
        <v>104</v>
      </c>
      <c r="B23" s="9">
        <v>2.5264672355436399</v>
      </c>
      <c r="C23" s="9">
        <v>0.62243412530934905</v>
      </c>
      <c r="D23" s="9">
        <v>1.90403311023429</v>
      </c>
      <c r="E23" s="9">
        <v>1.5220824059262E-84</v>
      </c>
      <c r="F23" s="9">
        <v>2.23273176218026</v>
      </c>
      <c r="G23" s="9">
        <v>2.69198606986523</v>
      </c>
      <c r="H23" s="9">
        <v>2.3219344244068201</v>
      </c>
      <c r="I23" s="9">
        <v>0.32519257429827803</v>
      </c>
      <c r="J23" s="9">
        <v>0.92183586587516497</v>
      </c>
      <c r="K23" s="9">
        <v>0.50786903626288205</v>
      </c>
    </row>
    <row r="24" spans="1:11" x14ac:dyDescent="0.25">
      <c r="A24" s="10" t="s">
        <v>65</v>
      </c>
      <c r="B24" s="9">
        <v>7.3428622364681599</v>
      </c>
      <c r="C24" s="9">
        <v>4.5952283205540203</v>
      </c>
      <c r="D24" s="9">
        <v>2.7476339159141299</v>
      </c>
      <c r="E24" s="9">
        <v>4.1840472690834402E-161</v>
      </c>
      <c r="F24" s="9">
        <v>7.2105173097347599</v>
      </c>
      <c r="G24" s="9">
        <v>7.5939157007861198</v>
      </c>
      <c r="H24" s="9">
        <v>6.9603396933540802</v>
      </c>
      <c r="I24" s="9">
        <v>3.0634961997389598</v>
      </c>
      <c r="J24" s="9">
        <v>5.2690319857660297</v>
      </c>
      <c r="K24" s="9">
        <v>4.5836742457101698</v>
      </c>
    </row>
    <row r="25" spans="1:11" x14ac:dyDescent="0.25">
      <c r="A25" s="10" t="s">
        <v>390</v>
      </c>
      <c r="B25" s="9">
        <v>1.1377893047982399</v>
      </c>
      <c r="C25" s="9">
        <v>2.6221712350499402</v>
      </c>
      <c r="D25" s="9">
        <v>-1.4843819302517001</v>
      </c>
      <c r="E25" s="9">
        <v>1.9423011270978699E-23</v>
      </c>
      <c r="F25" s="9">
        <v>0</v>
      </c>
      <c r="G25" s="9">
        <v>1.2921693603601001</v>
      </c>
      <c r="H25" s="9">
        <v>1.0272279357677101</v>
      </c>
      <c r="I25" s="9">
        <v>1.5703500238817201</v>
      </c>
      <c r="J25" s="9">
        <v>3.2285897988462802</v>
      </c>
      <c r="K25" s="9">
        <v>2.5197321593430599</v>
      </c>
    </row>
    <row r="26" spans="1:11" x14ac:dyDescent="0.25">
      <c r="A26" s="10" t="s">
        <v>180</v>
      </c>
      <c r="B26" s="9">
        <v>1.49332632743692</v>
      </c>
      <c r="C26" s="9">
        <v>0.244923413487138</v>
      </c>
      <c r="D26" s="9">
        <v>1.2484029139497801</v>
      </c>
      <c r="E26" s="9">
        <v>5.83371743558341E-54</v>
      </c>
      <c r="F26" s="9">
        <v>1.9399039570550001</v>
      </c>
      <c r="G26" s="9">
        <v>1.70365254131876</v>
      </c>
      <c r="H26" s="9">
        <v>1.07962984199509</v>
      </c>
      <c r="I26" s="9">
        <v>0.42709846569237098</v>
      </c>
      <c r="J26" s="9">
        <v>0.13179648039022701</v>
      </c>
      <c r="K26" s="9">
        <v>0.16281819871889</v>
      </c>
    </row>
    <row r="27" spans="1:11" x14ac:dyDescent="0.25">
      <c r="A27" s="10" t="s">
        <v>322</v>
      </c>
      <c r="B27" s="9">
        <v>8.9830220553909199E-2</v>
      </c>
      <c r="C27" s="9">
        <v>1.27228533601498</v>
      </c>
      <c r="D27" s="9">
        <v>-1.1824551154610701</v>
      </c>
      <c r="E27" s="9">
        <v>4.7899682426035101E-23</v>
      </c>
      <c r="F27" s="9">
        <v>0</v>
      </c>
      <c r="G27" s="9">
        <v>3.5831310103517602E-2</v>
      </c>
      <c r="H27" s="9">
        <v>0.16726319520153801</v>
      </c>
      <c r="I27" s="9">
        <v>1.79048599671444</v>
      </c>
      <c r="J27" s="9">
        <v>0.65941841313410698</v>
      </c>
      <c r="K27" s="9">
        <v>1.1955075014093499</v>
      </c>
    </row>
    <row r="28" spans="1:11" x14ac:dyDescent="0.25">
      <c r="A28" s="10" t="s">
        <v>96</v>
      </c>
      <c r="B28" s="9">
        <v>3.8534959121774901</v>
      </c>
      <c r="C28" s="9">
        <v>1.87660165786587</v>
      </c>
      <c r="D28" s="9">
        <v>1.9768942543116099</v>
      </c>
      <c r="E28" s="9">
        <v>1.3731620352042501E-109</v>
      </c>
      <c r="F28" s="9">
        <v>4.2658621025498</v>
      </c>
      <c r="G28" s="9">
        <v>2.8198403677367798</v>
      </c>
      <c r="H28" s="9">
        <v>4.5444515477268803</v>
      </c>
      <c r="I28" s="9">
        <v>1.7127240083955</v>
      </c>
      <c r="J28" s="9">
        <v>1.2455911414844301</v>
      </c>
      <c r="K28" s="9">
        <v>2.5049164645962301</v>
      </c>
    </row>
    <row r="29" spans="1:11" x14ac:dyDescent="0.25">
      <c r="A29" s="10" t="s">
        <v>297</v>
      </c>
      <c r="B29" s="9">
        <v>0.28927866456895202</v>
      </c>
      <c r="C29" s="9">
        <v>1.3865185996456899</v>
      </c>
      <c r="D29" s="9">
        <v>-1.0972399350767399</v>
      </c>
      <c r="E29" s="9">
        <v>8.5017339635831106E-15</v>
      </c>
      <c r="F29" s="9">
        <v>0</v>
      </c>
      <c r="G29" s="9">
        <v>0.15526223329859601</v>
      </c>
      <c r="H29" s="9">
        <v>0.47558543224656002</v>
      </c>
      <c r="I29" s="9">
        <v>1.89135555706258</v>
      </c>
      <c r="J29" s="9">
        <v>0.52097687973145701</v>
      </c>
      <c r="K29" s="9">
        <v>1.51046375083985</v>
      </c>
    </row>
    <row r="30" spans="1:11" x14ac:dyDescent="0.25">
      <c r="A30" s="10" t="s">
        <v>270</v>
      </c>
      <c r="B30" s="9">
        <v>0.14383129720777599</v>
      </c>
      <c r="C30" s="9">
        <v>1.1652074941719299</v>
      </c>
      <c r="D30" s="9">
        <v>-1.0213761969641499</v>
      </c>
      <c r="E30" s="9">
        <v>3.0095848236605397E-11</v>
      </c>
      <c r="F30" s="9">
        <v>0</v>
      </c>
      <c r="G30" s="9">
        <v>0.12604709091087499</v>
      </c>
      <c r="H30" s="9">
        <v>0.18392075247536699</v>
      </c>
      <c r="I30" s="9">
        <v>0.56330057026503699</v>
      </c>
      <c r="J30" s="9">
        <v>1.0360319642293601</v>
      </c>
      <c r="K30" s="9">
        <v>1.72613849678722</v>
      </c>
    </row>
    <row r="31" spans="1:11" x14ac:dyDescent="0.25">
      <c r="A31" s="10" t="s">
        <v>343</v>
      </c>
      <c r="B31" s="9">
        <v>0.38431654647401198</v>
      </c>
      <c r="C31" s="9">
        <v>1.6299368553801601</v>
      </c>
      <c r="D31" s="9">
        <v>-1.2456203089061499</v>
      </c>
      <c r="E31" s="9">
        <v>2.8967335663057602E-13</v>
      </c>
      <c r="F31" s="9">
        <v>0</v>
      </c>
      <c r="G31" s="9">
        <v>0.32810562088042899</v>
      </c>
      <c r="H31" s="9">
        <v>0.49502121229908003</v>
      </c>
      <c r="I31" s="9">
        <v>0.72956335416469897</v>
      </c>
      <c r="J31" s="9">
        <v>1.5975455042234199</v>
      </c>
      <c r="K31" s="9">
        <v>2.24587468347289</v>
      </c>
    </row>
    <row r="32" spans="1:11" x14ac:dyDescent="0.25">
      <c r="A32" s="10" t="s">
        <v>286</v>
      </c>
      <c r="B32" s="9">
        <v>0.25572731718618802</v>
      </c>
      <c r="C32" s="9">
        <v>1.3155364326918</v>
      </c>
      <c r="D32" s="9">
        <v>-1.05980911550561</v>
      </c>
      <c r="E32" s="9">
        <v>2.8330962478899202E-13</v>
      </c>
      <c r="F32" s="9">
        <v>0</v>
      </c>
      <c r="G32" s="9">
        <v>0.22622159619916599</v>
      </c>
      <c r="H32" s="9">
        <v>0.32240124156247402</v>
      </c>
      <c r="I32" s="9">
        <v>2.0208186481410002</v>
      </c>
      <c r="J32" s="9">
        <v>0.56263159345116498</v>
      </c>
      <c r="K32" s="9">
        <v>1.0033024832250199</v>
      </c>
    </row>
    <row r="33" spans="1:11" x14ac:dyDescent="0.25">
      <c r="A33" s="10" t="s">
        <v>376</v>
      </c>
      <c r="B33" s="9">
        <v>0.19871801117558199</v>
      </c>
      <c r="C33" s="9">
        <v>1.5871827036280299</v>
      </c>
      <c r="D33" s="9">
        <v>-1.38846469245245</v>
      </c>
      <c r="E33" s="9">
        <v>7.2159597957910006E-14</v>
      </c>
      <c r="F33" s="9">
        <v>0</v>
      </c>
      <c r="G33" s="9">
        <v>0.18980752403554901</v>
      </c>
      <c r="H33" s="9">
        <v>0.23401368528625199</v>
      </c>
      <c r="I33" s="9">
        <v>2.1975902931211602</v>
      </c>
      <c r="J33" s="9">
        <v>0.54862008113987704</v>
      </c>
      <c r="K33" s="9">
        <v>1.6540576449595901</v>
      </c>
    </row>
    <row r="34" spans="1:11" x14ac:dyDescent="0.25">
      <c r="A34" s="10" t="s">
        <v>276</v>
      </c>
      <c r="B34" s="9">
        <v>0.41717077535643399</v>
      </c>
      <c r="C34" s="9">
        <v>1.4563324327590701</v>
      </c>
      <c r="D34" s="9">
        <v>-1.0391616574026299</v>
      </c>
      <c r="E34" s="9">
        <v>3.9801039647387699E-13</v>
      </c>
      <c r="F34" s="9">
        <v>0</v>
      </c>
      <c r="G34" s="9">
        <v>0.18655359338001501</v>
      </c>
      <c r="H34" s="9">
        <v>0.70738461145821996</v>
      </c>
      <c r="I34" s="9">
        <v>2.0824646944005401</v>
      </c>
      <c r="J34" s="9">
        <v>0.54564621751264297</v>
      </c>
      <c r="K34" s="9">
        <v>1.41922971697315</v>
      </c>
    </row>
    <row r="35" spans="1:11" x14ac:dyDescent="0.25">
      <c r="A35" s="10" t="s">
        <v>342</v>
      </c>
      <c r="B35" s="9">
        <v>0.41932561037195998</v>
      </c>
      <c r="C35" s="9">
        <v>1.6646354275331801</v>
      </c>
      <c r="D35" s="9">
        <v>-1.24530981716122</v>
      </c>
      <c r="E35" s="9">
        <v>1.57761009168113E-12</v>
      </c>
      <c r="F35" s="9">
        <v>0.70026636105061901</v>
      </c>
      <c r="G35" s="9">
        <v>4.29241677390199E-2</v>
      </c>
      <c r="H35" s="9">
        <v>0.76085895791617897</v>
      </c>
      <c r="I35" s="9">
        <v>2.2383290779229399</v>
      </c>
      <c r="J35" s="9">
        <v>0.33318984196336998</v>
      </c>
      <c r="K35" s="9">
        <v>1.92464508938642</v>
      </c>
    </row>
    <row r="36" spans="1:11" x14ac:dyDescent="0.25">
      <c r="A36" s="10" t="s">
        <v>415</v>
      </c>
      <c r="B36" s="9">
        <v>1.13164016857017</v>
      </c>
      <c r="C36" s="9">
        <v>3.0438785354287998</v>
      </c>
      <c r="D36" s="9">
        <v>-1.91223836685863</v>
      </c>
      <c r="E36" s="9">
        <v>3.6146164461800004E-24</v>
      </c>
      <c r="F36" s="9">
        <v>0</v>
      </c>
      <c r="G36" s="9">
        <v>1.1126341936638799</v>
      </c>
      <c r="H36" s="9">
        <v>1.25333596759244</v>
      </c>
      <c r="I36" s="9">
        <v>1.9181494687728</v>
      </c>
      <c r="J36" s="9">
        <v>3.7421227453443899</v>
      </c>
      <c r="K36" s="9">
        <v>2.7864791526385999</v>
      </c>
    </row>
    <row r="37" spans="1:11" x14ac:dyDescent="0.25">
      <c r="A37" s="10" t="s">
        <v>332</v>
      </c>
      <c r="B37" s="9">
        <v>2.6590415372948599</v>
      </c>
      <c r="C37" s="9">
        <v>3.8676831654205301</v>
      </c>
      <c r="D37" s="9">
        <v>-1.20864162812567</v>
      </c>
      <c r="E37" s="9">
        <v>6.65982807632674E-24</v>
      </c>
      <c r="F37" s="9">
        <v>2.3188991899474898</v>
      </c>
      <c r="G37" s="9">
        <v>2.6874433110393201</v>
      </c>
      <c r="H37" s="9">
        <v>2.6618414732186402</v>
      </c>
      <c r="I37" s="9">
        <v>4.0461049195410501</v>
      </c>
      <c r="J37" s="9">
        <v>3.7531213852287602</v>
      </c>
      <c r="K37" s="9">
        <v>3.79216551695457</v>
      </c>
    </row>
    <row r="38" spans="1:11" x14ac:dyDescent="0.25">
      <c r="A38" s="10" t="s">
        <v>339</v>
      </c>
      <c r="B38" s="9">
        <v>0.802746088914711</v>
      </c>
      <c r="C38" s="9">
        <v>2.04343709504893</v>
      </c>
      <c r="D38" s="9">
        <v>-1.24069100613422</v>
      </c>
      <c r="E38" s="9">
        <v>1.56213116260268E-3</v>
      </c>
      <c r="F38" s="9">
        <v>2.1990174492769201</v>
      </c>
      <c r="G38" s="9">
        <v>0.109748961197062</v>
      </c>
      <c r="H38" s="9">
        <v>1.15513427668571</v>
      </c>
      <c r="I38" s="9">
        <v>2.49285763999446</v>
      </c>
      <c r="J38" s="9">
        <v>0.31194179265979799</v>
      </c>
      <c r="K38" s="9">
        <v>2.5772582109181199</v>
      </c>
    </row>
    <row r="39" spans="1:11" x14ac:dyDescent="0.25">
      <c r="A39" s="10" t="s">
        <v>363</v>
      </c>
      <c r="B39" s="9">
        <v>0.61241342114639097</v>
      </c>
      <c r="C39" s="9">
        <v>1.9349745895080199</v>
      </c>
      <c r="D39" s="9">
        <v>-1.3225611683616301</v>
      </c>
      <c r="E39" s="9">
        <v>2.7187582288996398E-16</v>
      </c>
      <c r="F39" s="9">
        <v>0</v>
      </c>
      <c r="G39" s="9">
        <v>0.70631410727003197</v>
      </c>
      <c r="H39" s="9">
        <v>0.55175967895232103</v>
      </c>
      <c r="I39" s="9">
        <v>1.0800371505461499</v>
      </c>
      <c r="J39" s="9">
        <v>2.4915361449411502</v>
      </c>
      <c r="K39" s="9">
        <v>1.8103238314574801</v>
      </c>
    </row>
    <row r="40" spans="1:11" x14ac:dyDescent="0.25">
      <c r="A40" s="10" t="s">
        <v>259</v>
      </c>
      <c r="B40" s="9">
        <v>0.26457689355223801</v>
      </c>
      <c r="C40" s="9">
        <v>1.2732769188067901</v>
      </c>
      <c r="D40" s="9">
        <v>-1.0087000252545599</v>
      </c>
      <c r="E40" s="9">
        <v>8.0049546372203192E-15</v>
      </c>
      <c r="F40" s="9">
        <v>0</v>
      </c>
      <c r="G40" s="9">
        <v>0.198671435641157</v>
      </c>
      <c r="H40" s="9">
        <v>0.374746188634828</v>
      </c>
      <c r="I40" s="9">
        <v>0.76590292773667901</v>
      </c>
      <c r="J40" s="9">
        <v>1.6327149648744499</v>
      </c>
      <c r="K40" s="9">
        <v>1.2448924289661301</v>
      </c>
    </row>
    <row r="41" spans="1:11" x14ac:dyDescent="0.25">
      <c r="A41" s="10" t="s">
        <v>43</v>
      </c>
      <c r="B41" s="9">
        <v>0.531494495258233</v>
      </c>
      <c r="C41" s="9">
        <v>1.6056798703525299</v>
      </c>
      <c r="D41" s="9">
        <v>-1.0741853750943</v>
      </c>
      <c r="E41" s="9">
        <v>5.6518896096140201E-19</v>
      </c>
      <c r="F41" s="9">
        <v>1.2126959467787599</v>
      </c>
      <c r="G41" s="9">
        <v>0.49385903768998501</v>
      </c>
      <c r="H41" s="9">
        <v>0.46367692030538499</v>
      </c>
      <c r="I41" s="9">
        <v>1.5030348682068599</v>
      </c>
      <c r="J41" s="9">
        <v>1.6972800553575</v>
      </c>
      <c r="K41" s="9">
        <v>1.5991215666910701</v>
      </c>
    </row>
    <row r="42" spans="1:11" x14ac:dyDescent="0.25">
      <c r="A42" s="10" t="s">
        <v>263</v>
      </c>
      <c r="B42" s="9">
        <v>0.26630637142313801</v>
      </c>
      <c r="C42" s="9">
        <v>1.2787233636993101</v>
      </c>
      <c r="D42" s="9">
        <v>-1.0124169922761701</v>
      </c>
      <c r="E42" s="9">
        <v>4.2780936190911697E-18</v>
      </c>
      <c r="F42" s="9">
        <v>0</v>
      </c>
      <c r="G42" s="9">
        <v>0.36396092206744601</v>
      </c>
      <c r="H42" s="9">
        <v>0.16475604400395599</v>
      </c>
      <c r="I42" s="9">
        <v>1.66247911114042</v>
      </c>
      <c r="J42" s="9">
        <v>1.0947161832060901</v>
      </c>
      <c r="K42" s="9">
        <v>0.98006033453265395</v>
      </c>
    </row>
    <row r="43" spans="1:11" x14ac:dyDescent="0.25">
      <c r="A43" s="10" t="s">
        <v>280</v>
      </c>
      <c r="B43" s="9">
        <v>0.33511001221723902</v>
      </c>
      <c r="C43" s="9">
        <v>1.37967218213919</v>
      </c>
      <c r="D43" s="9">
        <v>-1.0445621699219501</v>
      </c>
      <c r="E43" s="9">
        <v>2.1618429127774701E-16</v>
      </c>
      <c r="F43" s="9">
        <v>1.20016986664081</v>
      </c>
      <c r="G43" s="9">
        <v>0.21260923646309601</v>
      </c>
      <c r="H43" s="9">
        <v>0.33091810774327501</v>
      </c>
      <c r="I43" s="9">
        <v>2.08945966431485</v>
      </c>
      <c r="J43" s="9">
        <v>0.64746306779733498</v>
      </c>
      <c r="K43" s="9">
        <v>1.0386131327678201</v>
      </c>
    </row>
    <row r="44" spans="1:11" x14ac:dyDescent="0.25">
      <c r="A44" s="10" t="s">
        <v>115</v>
      </c>
      <c r="B44" s="9">
        <v>2.9355458259010301</v>
      </c>
      <c r="C44" s="9">
        <v>1.13903189050072</v>
      </c>
      <c r="D44" s="9">
        <v>1.7965139354003099</v>
      </c>
      <c r="E44" s="9">
        <v>6.6178595711693398E-11</v>
      </c>
      <c r="F44" s="9">
        <v>5.4253865044135896</v>
      </c>
      <c r="G44" s="9">
        <v>2.53081983060591</v>
      </c>
      <c r="H44" s="9">
        <v>2.44120056647456</v>
      </c>
      <c r="I44" s="9">
        <v>0.32184758147113801</v>
      </c>
      <c r="J44" s="9">
        <v>1.7721204058753499</v>
      </c>
      <c r="K44" s="9">
        <v>0.82480699050747197</v>
      </c>
    </row>
    <row r="45" spans="1:11" x14ac:dyDescent="0.25">
      <c r="A45" s="10" t="s">
        <v>50</v>
      </c>
      <c r="B45" s="9">
        <v>4.5622675090621696</v>
      </c>
      <c r="C45" s="9">
        <v>0.73759040833883105</v>
      </c>
      <c r="D45" s="9">
        <v>3.8246771007233402</v>
      </c>
      <c r="E45" s="9">
        <v>8.3618545724571304E-105</v>
      </c>
      <c r="F45" s="9">
        <v>4.4967546769003901</v>
      </c>
      <c r="G45" s="9">
        <v>4.9142103008513702</v>
      </c>
      <c r="H45" s="9">
        <v>3.9421075332320301</v>
      </c>
      <c r="I45" s="9">
        <v>0.168589197351911</v>
      </c>
      <c r="J45" s="9">
        <v>1.2701440582724799</v>
      </c>
      <c r="K45" s="9">
        <v>0.44174498845242499</v>
      </c>
    </row>
    <row r="46" spans="1:11" x14ac:dyDescent="0.25">
      <c r="A46" s="10" t="s">
        <v>82</v>
      </c>
      <c r="B46" s="9">
        <v>2.6681222381987602</v>
      </c>
      <c r="C46" s="9">
        <v>0.43424602690396702</v>
      </c>
      <c r="D46" s="9">
        <v>2.2338762112947999</v>
      </c>
      <c r="E46" s="9">
        <v>1.7821374636712499E-29</v>
      </c>
      <c r="F46" s="9">
        <v>2.1275188955362498</v>
      </c>
      <c r="G46" s="9">
        <v>3.0526734856258302</v>
      </c>
      <c r="H46" s="9">
        <v>2.0426301944595902</v>
      </c>
      <c r="I46" s="9">
        <v>0.125173095586632</v>
      </c>
      <c r="J46" s="9">
        <v>0.81711803772248004</v>
      </c>
      <c r="K46" s="9">
        <v>0.186447280720311</v>
      </c>
    </row>
    <row r="47" spans="1:11" x14ac:dyDescent="0.25">
      <c r="A47" s="10" t="s">
        <v>49</v>
      </c>
      <c r="B47" s="9">
        <v>4.9432809872739796</v>
      </c>
      <c r="C47" s="9">
        <v>0.15557962354973201</v>
      </c>
      <c r="D47" s="9">
        <v>4.78770136372425</v>
      </c>
      <c r="E47" s="9">
        <v>0</v>
      </c>
      <c r="F47" s="9">
        <v>4.7617641353793596</v>
      </c>
      <c r="G47" s="9">
        <v>5.4973184007726399</v>
      </c>
      <c r="H47" s="9">
        <v>3.66932702039577</v>
      </c>
      <c r="I47" s="9">
        <v>0.113265231105511</v>
      </c>
      <c r="J47" s="9">
        <v>0.25576197481163698</v>
      </c>
      <c r="K47" s="9">
        <v>7.3123569908803698E-2</v>
      </c>
    </row>
    <row r="48" spans="1:11" x14ac:dyDescent="0.25">
      <c r="A48" s="10" t="s">
        <v>284</v>
      </c>
      <c r="B48" s="9">
        <v>0.53044942778836401</v>
      </c>
      <c r="C48" s="9">
        <v>1.5819530549977101</v>
      </c>
      <c r="D48" s="9">
        <v>-1.0515036272093501</v>
      </c>
      <c r="E48" s="9">
        <v>5.21188327581129E-5</v>
      </c>
      <c r="F48" s="9">
        <v>0.69609763169167704</v>
      </c>
      <c r="G48" s="9">
        <v>0.51824943394311795</v>
      </c>
      <c r="H48" s="9">
        <v>0.523063712654529</v>
      </c>
      <c r="I48" s="9">
        <v>0.89498902872388797</v>
      </c>
      <c r="J48" s="9">
        <v>1.7849679757156001</v>
      </c>
      <c r="K48" s="9">
        <v>1.88033253829838</v>
      </c>
    </row>
    <row r="49" spans="1:11" x14ac:dyDescent="0.25">
      <c r="A49" s="10" t="s">
        <v>133</v>
      </c>
      <c r="B49" s="9">
        <v>2.0113357213488299</v>
      </c>
      <c r="C49" s="9">
        <v>0.345880034165234</v>
      </c>
      <c r="D49" s="9">
        <v>1.6654556871835999</v>
      </c>
      <c r="E49" s="9">
        <v>3.1328637031874002E-103</v>
      </c>
      <c r="F49" s="9">
        <v>1.88359342810246</v>
      </c>
      <c r="G49" s="9">
        <v>2.2112088602120501</v>
      </c>
      <c r="H49" s="9">
        <v>1.7251068746075999</v>
      </c>
      <c r="I49" s="9">
        <v>0.22162557576631101</v>
      </c>
      <c r="J49" s="9">
        <v>0.405271245185722</v>
      </c>
      <c r="K49" s="9">
        <v>0.40110351079129802</v>
      </c>
    </row>
    <row r="50" spans="1:11" x14ac:dyDescent="0.25">
      <c r="A50" s="10" t="s">
        <v>312</v>
      </c>
      <c r="B50" s="9">
        <v>1.03629825797048</v>
      </c>
      <c r="C50" s="9">
        <v>2.1808871940596801</v>
      </c>
      <c r="D50" s="9">
        <v>-1.1445889360892001</v>
      </c>
      <c r="E50" s="9">
        <v>1.3140254003979701E-16</v>
      </c>
      <c r="F50" s="9">
        <v>0.66516939229552496</v>
      </c>
      <c r="G50" s="9">
        <v>0.96194964134377703</v>
      </c>
      <c r="H50" s="9">
        <v>1.1662845608928201</v>
      </c>
      <c r="I50" s="9">
        <v>2.68165612705738</v>
      </c>
      <c r="J50" s="9">
        <v>1.5661067084659199</v>
      </c>
      <c r="K50" s="9">
        <v>2.1339026575530098</v>
      </c>
    </row>
    <row r="51" spans="1:11" x14ac:dyDescent="0.25">
      <c r="A51" s="10" t="s">
        <v>72</v>
      </c>
      <c r="B51" s="9">
        <v>2.6283216659864599</v>
      </c>
      <c r="C51" s="9">
        <v>8.2337163389809204E-2</v>
      </c>
      <c r="D51" s="9">
        <v>2.5459845025966499</v>
      </c>
      <c r="E51" s="9">
        <v>1.69930973701314E-228</v>
      </c>
      <c r="F51" s="9">
        <v>3.1136635952738501</v>
      </c>
      <c r="G51" s="9">
        <v>2.8122645612094002</v>
      </c>
      <c r="H51" s="9">
        <v>2.2564753724842102</v>
      </c>
      <c r="I51" s="9">
        <v>6.677145866327E-2</v>
      </c>
      <c r="J51" s="9">
        <v>3.7210156436384499E-2</v>
      </c>
      <c r="K51" s="9">
        <v>0.15130012509962501</v>
      </c>
    </row>
    <row r="52" spans="1:11" x14ac:dyDescent="0.25">
      <c r="A52" s="10" t="s">
        <v>169</v>
      </c>
      <c r="B52" s="9">
        <v>1.3228551109971001</v>
      </c>
      <c r="C52" s="9">
        <v>1.4279362213581E-2</v>
      </c>
      <c r="D52" s="9">
        <v>1.3085757487835199</v>
      </c>
      <c r="E52" s="9">
        <v>4.5757968633417997E-75</v>
      </c>
      <c r="F52" s="9">
        <v>1.73374941695561</v>
      </c>
      <c r="G52" s="9">
        <v>1.47986809093628</v>
      </c>
      <c r="H52" s="9">
        <v>1.0171082916262899</v>
      </c>
      <c r="I52" s="9">
        <v>1.8543604421694102E-2</v>
      </c>
      <c r="J52" s="9">
        <v>1.0277607222705799E-2</v>
      </c>
      <c r="K52" s="9">
        <v>1.4464515495792999E-2</v>
      </c>
    </row>
    <row r="53" spans="1:11" x14ac:dyDescent="0.25">
      <c r="A53" s="10" t="s">
        <v>120</v>
      </c>
      <c r="B53" s="9">
        <v>1.7885884788678801</v>
      </c>
      <c r="C53" s="9">
        <v>1.27864588583004E-2</v>
      </c>
      <c r="D53" s="9">
        <v>1.7758020200095801</v>
      </c>
      <c r="E53" s="9">
        <v>1.71977459333306E-116</v>
      </c>
      <c r="F53" s="9">
        <v>0.66516939229552496</v>
      </c>
      <c r="G53" s="9">
        <v>2.2440147921657299</v>
      </c>
      <c r="H53" s="9">
        <v>1.0361587603740099</v>
      </c>
      <c r="I53" s="9">
        <v>2.0187885323187699E-3</v>
      </c>
      <c r="J53" s="9">
        <v>1.13186994174509E-2</v>
      </c>
      <c r="K53" s="9">
        <v>2.6184573861054598E-2</v>
      </c>
    </row>
    <row r="54" spans="1:11" x14ac:dyDescent="0.25">
      <c r="A54" s="10" t="s">
        <v>84</v>
      </c>
      <c r="B54" s="9">
        <v>2.54087691410197</v>
      </c>
      <c r="C54" s="9">
        <v>0.34191865185621401</v>
      </c>
      <c r="D54" s="9">
        <v>2.1989582622457502</v>
      </c>
      <c r="E54" s="9">
        <v>9.1664997017511494E-115</v>
      </c>
      <c r="F54" s="9">
        <v>2.55701012828079</v>
      </c>
      <c r="G54" s="9">
        <v>2.5767631934088899</v>
      </c>
      <c r="H54" s="9">
        <v>2.4911883005725999</v>
      </c>
      <c r="I54" s="9">
        <v>0.18486849955487</v>
      </c>
      <c r="J54" s="9">
        <v>0.44283972849849002</v>
      </c>
      <c r="K54" s="9">
        <v>0.37704690788775003</v>
      </c>
    </row>
    <row r="55" spans="1:11" x14ac:dyDescent="0.25">
      <c r="A55" s="10" t="s">
        <v>57</v>
      </c>
      <c r="B55" s="9">
        <v>3.1912162110184199</v>
      </c>
      <c r="C55" s="9">
        <v>3.2956463267300298E-2</v>
      </c>
      <c r="D55" s="9">
        <v>3.1582597477511198</v>
      </c>
      <c r="E55" s="9">
        <v>0</v>
      </c>
      <c r="F55" s="9">
        <v>2.3174353753116201</v>
      </c>
      <c r="G55" s="9">
        <v>3.5268712217029199</v>
      </c>
      <c r="H55" s="9">
        <v>2.7226781712317201</v>
      </c>
      <c r="I55" s="9">
        <v>2.9879019290865401E-2</v>
      </c>
      <c r="J55" s="9">
        <v>3.8728775364722197E-2</v>
      </c>
      <c r="K55" s="9">
        <v>2.9299811983318901E-2</v>
      </c>
    </row>
    <row r="56" spans="1:11" x14ac:dyDescent="0.25">
      <c r="A56" s="10" t="s">
        <v>74</v>
      </c>
      <c r="B56" s="9">
        <v>2.5018891352378998</v>
      </c>
      <c r="C56" s="9">
        <v>1.19587280823471E-2</v>
      </c>
      <c r="D56" s="9">
        <v>2.4899304071555499</v>
      </c>
      <c r="E56" s="9">
        <v>1.7357223004436801E-231</v>
      </c>
      <c r="F56" s="9">
        <v>1.91196847203766</v>
      </c>
      <c r="G56" s="9">
        <v>2.6960772944226399</v>
      </c>
      <c r="H56" s="9">
        <v>2.2821225736550099</v>
      </c>
      <c r="I56" s="9">
        <v>2.3846677444215401E-3</v>
      </c>
      <c r="J56" s="9">
        <v>1.2814813671371101E-2</v>
      </c>
      <c r="K56" s="9">
        <v>2.1285964587654801E-2</v>
      </c>
    </row>
    <row r="57" spans="1:11" x14ac:dyDescent="0.25">
      <c r="A57" s="10" t="s">
        <v>107</v>
      </c>
      <c r="B57" s="9">
        <v>1.9058461344683899</v>
      </c>
      <c r="C57" s="9">
        <v>8.8778763730771992E-3</v>
      </c>
      <c r="D57" s="9">
        <v>1.89696825809531</v>
      </c>
      <c r="E57" s="9">
        <v>2.0331096294158901E-153</v>
      </c>
      <c r="F57" s="9">
        <v>2.7235085178884599</v>
      </c>
      <c r="G57" s="9">
        <v>1.95103059859283</v>
      </c>
      <c r="H57" s="9">
        <v>1.68697486741778</v>
      </c>
      <c r="I57" s="9">
        <v>5.9400596660291599E-3</v>
      </c>
      <c r="J57" s="9">
        <v>9.4305035605456704E-3</v>
      </c>
      <c r="K57" s="9">
        <v>1.1403395172301101E-2</v>
      </c>
    </row>
    <row r="58" spans="1:11" x14ac:dyDescent="0.25">
      <c r="A58" s="10" t="s">
        <v>31</v>
      </c>
      <c r="B58" s="9">
        <v>2.2508383158177598</v>
      </c>
      <c r="C58" s="9">
        <v>0.26583097557910901</v>
      </c>
      <c r="D58" s="9">
        <v>1.9850073402386501</v>
      </c>
      <c r="E58" s="9">
        <v>2.5955269622925398E-106</v>
      </c>
      <c r="F58" s="9">
        <v>1.84024316223162</v>
      </c>
      <c r="G58" s="9">
        <v>2.3407969566575701</v>
      </c>
      <c r="H58" s="9">
        <v>2.1764014817479098</v>
      </c>
      <c r="I58" s="9">
        <v>7.8088888129334302E-2</v>
      </c>
      <c r="J58" s="9">
        <v>0.39105708105276898</v>
      </c>
      <c r="K58" s="9">
        <v>0.29885904934957203</v>
      </c>
    </row>
    <row r="59" spans="1:11" x14ac:dyDescent="0.25">
      <c r="A59" s="10" t="s">
        <v>92</v>
      </c>
      <c r="B59" s="9">
        <v>2.0863763527186099</v>
      </c>
      <c r="C59" s="9">
        <v>4.9779034063253201E-2</v>
      </c>
      <c r="D59" s="9">
        <v>2.0365973186553501</v>
      </c>
      <c r="E59" s="9">
        <v>2.72661817950671E-153</v>
      </c>
      <c r="F59" s="9">
        <v>1.7267820339311499</v>
      </c>
      <c r="G59" s="9">
        <v>2.1500908153651701</v>
      </c>
      <c r="H59" s="9">
        <v>2.0436759892341598</v>
      </c>
      <c r="I59" s="9">
        <v>1.8445895789960001E-2</v>
      </c>
      <c r="J59" s="9">
        <v>8.6592960843539402E-2</v>
      </c>
      <c r="K59" s="9">
        <v>3.8364185752246399E-2</v>
      </c>
    </row>
    <row r="60" spans="1:11" x14ac:dyDescent="0.25">
      <c r="A60" s="10" t="s">
        <v>52</v>
      </c>
      <c r="B60" s="9">
        <v>3.7321820327020401</v>
      </c>
      <c r="C60" s="9">
        <v>0.118942451988548</v>
      </c>
      <c r="D60" s="9">
        <v>3.6132395807134898</v>
      </c>
      <c r="E60" s="9">
        <v>2.6384992679629799E-293</v>
      </c>
      <c r="F60" s="9">
        <v>3.2758568265518</v>
      </c>
      <c r="G60" s="9">
        <v>3.5994132869475401</v>
      </c>
      <c r="H60" s="9">
        <v>3.9319954806160502</v>
      </c>
      <c r="I60" s="9">
        <v>4.9435903581051301E-2</v>
      </c>
      <c r="J60" s="9">
        <v>0.105278951783326</v>
      </c>
      <c r="K60" s="9">
        <v>0.206598814176359</v>
      </c>
    </row>
    <row r="61" spans="1:11" x14ac:dyDescent="0.25">
      <c r="A61" s="10" t="s">
        <v>131</v>
      </c>
      <c r="B61" s="9">
        <v>1.80995352588353</v>
      </c>
      <c r="C61" s="9">
        <v>0.12941986666633101</v>
      </c>
      <c r="D61" s="9">
        <v>1.68053365921719</v>
      </c>
      <c r="E61" s="9">
        <v>3.7115531583661301E-77</v>
      </c>
      <c r="F61" s="9">
        <v>2.1335723824503399</v>
      </c>
      <c r="G61" s="9">
        <v>2.1819817460592699</v>
      </c>
      <c r="H61" s="9">
        <v>1.04592594746913</v>
      </c>
      <c r="I61" s="9">
        <v>1.81433426833074E-2</v>
      </c>
      <c r="J61" s="9">
        <v>0.270488578455435</v>
      </c>
      <c r="K61" s="9">
        <v>6.5296690186306003E-2</v>
      </c>
    </row>
    <row r="62" spans="1:11" x14ac:dyDescent="0.25">
      <c r="A62" s="10" t="s">
        <v>53</v>
      </c>
      <c r="B62" s="9">
        <v>3.4638292389825001</v>
      </c>
      <c r="C62" s="9">
        <v>0.108569735711457</v>
      </c>
      <c r="D62" s="9">
        <v>3.3552595032710402</v>
      </c>
      <c r="E62" s="9">
        <v>1.1059121694519099E-227</v>
      </c>
      <c r="F62" s="9">
        <v>3.1985227289760099</v>
      </c>
      <c r="G62" s="9">
        <v>3.3802914025921602</v>
      </c>
      <c r="H62" s="9">
        <v>3.5938780609689198</v>
      </c>
      <c r="I62" s="9">
        <v>0.111996389340782</v>
      </c>
      <c r="J62" s="9">
        <v>0.108605194436667</v>
      </c>
      <c r="K62" s="9">
        <v>0.10478497256865101</v>
      </c>
    </row>
    <row r="63" spans="1:11" x14ac:dyDescent="0.25">
      <c r="A63" s="10" t="s">
        <v>100</v>
      </c>
      <c r="B63" s="9">
        <v>1.9633575107886201</v>
      </c>
      <c r="C63" s="9">
        <v>2.6010595041113901E-2</v>
      </c>
      <c r="D63" s="9">
        <v>1.9373469157475101</v>
      </c>
      <c r="E63" s="9">
        <v>3.0643973893264702E-132</v>
      </c>
      <c r="F63" s="9">
        <v>2.3902289884820198</v>
      </c>
      <c r="G63" s="9">
        <v>2.0915015093032601</v>
      </c>
      <c r="H63" s="9">
        <v>1.70404367623303</v>
      </c>
      <c r="I63" s="9">
        <v>2.70614241555222E-2</v>
      </c>
      <c r="J63" s="9">
        <v>2.9734412162424399E-2</v>
      </c>
      <c r="K63" s="9">
        <v>2.03414981663473E-2</v>
      </c>
    </row>
    <row r="64" spans="1:11" x14ac:dyDescent="0.25">
      <c r="A64" s="10" t="s">
        <v>125</v>
      </c>
      <c r="B64" s="9">
        <v>1.7446066298649801</v>
      </c>
      <c r="C64" s="9">
        <v>1.1340167601433001E-2</v>
      </c>
      <c r="D64" s="9">
        <v>1.7332664622635401</v>
      </c>
      <c r="E64" s="9">
        <v>1.49773686134149E-99</v>
      </c>
      <c r="F64" s="9">
        <v>0</v>
      </c>
      <c r="G64" s="9">
        <v>2.2954215056457801</v>
      </c>
      <c r="H64" s="9">
        <v>0.72756640126532202</v>
      </c>
      <c r="I64" s="9">
        <v>1.3938056975744E-2</v>
      </c>
      <c r="J64" s="9">
        <v>1.50320723768399E-2</v>
      </c>
      <c r="K64" s="9">
        <v>4.0151020565764696E-3</v>
      </c>
    </row>
    <row r="65" spans="1:11" x14ac:dyDescent="0.25">
      <c r="A65" s="10" t="s">
        <v>111</v>
      </c>
      <c r="B65" s="9">
        <v>1.8590920994450699</v>
      </c>
      <c r="C65" s="9">
        <v>6.4350619669520303E-3</v>
      </c>
      <c r="D65" s="9">
        <v>1.8526570374781199</v>
      </c>
      <c r="E65" s="9">
        <v>2.0519945879311499E-99</v>
      </c>
      <c r="F65" s="9">
        <v>0.67105929226799099</v>
      </c>
      <c r="G65" s="9">
        <v>2.34228204805496</v>
      </c>
      <c r="H65" s="9">
        <v>1.02768345723168</v>
      </c>
      <c r="I65" s="9">
        <v>3.34118528305878E-3</v>
      </c>
      <c r="J65" s="9">
        <v>9.02316577480816E-3</v>
      </c>
      <c r="K65" s="9">
        <v>6.6660796726884398E-3</v>
      </c>
    </row>
    <row r="66" spans="1:11" x14ac:dyDescent="0.25">
      <c r="A66" s="10" t="s">
        <v>196</v>
      </c>
      <c r="B66" s="9">
        <v>3.97278466611268</v>
      </c>
      <c r="C66" s="9">
        <v>2.8098832384702299</v>
      </c>
      <c r="D66" s="9">
        <v>1.1629014276424501</v>
      </c>
      <c r="E66" s="9">
        <v>8.5210176765233306E-59</v>
      </c>
      <c r="F66" s="9">
        <v>3.61798882362026</v>
      </c>
      <c r="G66" s="9">
        <v>4.1159851049229399</v>
      </c>
      <c r="H66" s="9">
        <v>3.8117493338568398</v>
      </c>
      <c r="I66" s="9">
        <v>2.5244087108117399</v>
      </c>
      <c r="J66" s="9">
        <v>3.0292594736642902</v>
      </c>
      <c r="K66" s="9">
        <v>2.8052204553537399</v>
      </c>
    </row>
    <row r="67" spans="1:11" x14ac:dyDescent="0.25">
      <c r="A67" s="10" t="s">
        <v>291</v>
      </c>
      <c r="B67" s="9">
        <v>0.95692483847724097</v>
      </c>
      <c r="C67" s="9">
        <v>2.0319404427693</v>
      </c>
      <c r="D67" s="9">
        <v>-1.07501560429205</v>
      </c>
      <c r="E67" s="9">
        <v>1.56972648765593E-27</v>
      </c>
      <c r="F67" s="9">
        <v>0.91142471608141495</v>
      </c>
      <c r="G67" s="9">
        <v>0.94393399146297197</v>
      </c>
      <c r="H67" s="9">
        <v>0.97924421217096203</v>
      </c>
      <c r="I67" s="9">
        <v>1.8931468203066</v>
      </c>
      <c r="J67" s="9">
        <v>2.13232370336307</v>
      </c>
      <c r="K67" s="9">
        <v>2.0501346424969999</v>
      </c>
    </row>
    <row r="68" spans="1:11" x14ac:dyDescent="0.25">
      <c r="A68" s="10" t="s">
        <v>358</v>
      </c>
      <c r="B68" s="9">
        <v>0.721277006544917</v>
      </c>
      <c r="C68" s="9">
        <v>2.0238304584130899</v>
      </c>
      <c r="D68" s="9">
        <v>-1.3025534518681801</v>
      </c>
      <c r="E68" s="9">
        <v>2.2697199963074601E-13</v>
      </c>
      <c r="F68" s="9">
        <v>0.68938411127099397</v>
      </c>
      <c r="G68" s="9">
        <v>0.47265986168046897</v>
      </c>
      <c r="H68" s="9">
        <v>0.99197108285388103</v>
      </c>
      <c r="I68" s="9">
        <v>2.72716954973352</v>
      </c>
      <c r="J68" s="9">
        <v>1.25730876599962</v>
      </c>
      <c r="K68" s="9">
        <v>1.72787231208606</v>
      </c>
    </row>
    <row r="69" spans="1:11" x14ac:dyDescent="0.25">
      <c r="A69" s="10" t="s">
        <v>231</v>
      </c>
      <c r="B69" s="9">
        <v>1.3980199274090399</v>
      </c>
      <c r="C69" s="9">
        <v>0.35503789201636698</v>
      </c>
      <c r="D69" s="9">
        <v>1.04298203539267</v>
      </c>
      <c r="E69" s="9">
        <v>1.1250059641266801E-28</v>
      </c>
      <c r="F69" s="9">
        <v>1.6218243598661699</v>
      </c>
      <c r="G69" s="9">
        <v>1.5877375439794901</v>
      </c>
      <c r="H69" s="9">
        <v>1.07126902789732</v>
      </c>
      <c r="I69" s="9">
        <v>8.3011779177960807E-2</v>
      </c>
      <c r="J69" s="9">
        <v>0.51670057986081397</v>
      </c>
      <c r="K69" s="9">
        <v>0.416691927295475</v>
      </c>
    </row>
    <row r="70" spans="1:11" x14ac:dyDescent="0.25">
      <c r="A70" s="10" t="s">
        <v>190</v>
      </c>
      <c r="B70" s="9">
        <v>1.4135705325910599</v>
      </c>
      <c r="C70" s="9">
        <v>0.229883932176421</v>
      </c>
      <c r="D70" s="9">
        <v>1.18368660041464</v>
      </c>
      <c r="E70" s="9">
        <v>7.8858953492003795E-46</v>
      </c>
      <c r="F70" s="9">
        <v>1.81841024548056</v>
      </c>
      <c r="G70" s="9">
        <v>1.5127435518216199</v>
      </c>
      <c r="H70" s="9">
        <v>1.20615697235785</v>
      </c>
      <c r="I70" s="9">
        <v>0.23000969598114501</v>
      </c>
      <c r="J70" s="9">
        <v>0.195181735119248</v>
      </c>
      <c r="K70" s="9">
        <v>0.27066580560609599</v>
      </c>
    </row>
    <row r="71" spans="1:11" x14ac:dyDescent="0.25">
      <c r="A71" s="10" t="s">
        <v>314</v>
      </c>
      <c r="B71" s="9">
        <v>0.191096386515821</v>
      </c>
      <c r="C71" s="9">
        <v>1.3384914967713799</v>
      </c>
      <c r="D71" s="9">
        <v>-1.14739511025556</v>
      </c>
      <c r="E71" s="9">
        <v>4.7289790276032898E-3</v>
      </c>
      <c r="F71" s="9">
        <v>0</v>
      </c>
      <c r="G71" s="9">
        <v>0.32094576692422799</v>
      </c>
      <c r="H71" s="9">
        <v>3.1310802211546099E-2</v>
      </c>
      <c r="I71" s="9">
        <v>0.59248084871339901</v>
      </c>
      <c r="J71" s="9">
        <v>1.74713553775832</v>
      </c>
      <c r="K71" s="9">
        <v>1.3998750633460499</v>
      </c>
    </row>
    <row r="72" spans="1:11" x14ac:dyDescent="0.25">
      <c r="A72" s="10" t="s">
        <v>160</v>
      </c>
      <c r="B72" s="9">
        <v>2.88814930453167</v>
      </c>
      <c r="C72" s="9">
        <v>1.5283712779026299</v>
      </c>
      <c r="D72" s="9">
        <v>1.35977802662904</v>
      </c>
      <c r="E72" s="9">
        <v>1.58709740479289E-59</v>
      </c>
      <c r="F72" s="9">
        <v>3.0449215595236301</v>
      </c>
      <c r="G72" s="9">
        <v>3.2308980847900801</v>
      </c>
      <c r="H72" s="9">
        <v>2.24469259338218</v>
      </c>
      <c r="I72" s="9">
        <v>0.86820576699383201</v>
      </c>
      <c r="J72" s="9">
        <v>1.9289730690922799</v>
      </c>
      <c r="K72" s="9">
        <v>1.5464064218320399</v>
      </c>
    </row>
    <row r="73" spans="1:11" x14ac:dyDescent="0.25">
      <c r="A73" s="10" t="s">
        <v>304</v>
      </c>
      <c r="B73" s="9">
        <v>0.25385118674067397</v>
      </c>
      <c r="C73" s="9">
        <v>1.3724293337217499</v>
      </c>
      <c r="D73" s="9">
        <v>-1.1185781469810701</v>
      </c>
      <c r="E73" s="9">
        <v>6.9814418175808102E-28</v>
      </c>
      <c r="F73" s="9">
        <v>0</v>
      </c>
      <c r="G73" s="9">
        <v>6.6571005454790805E-2</v>
      </c>
      <c r="H73" s="9">
        <v>0.48976392217939002</v>
      </c>
      <c r="I73" s="9">
        <v>0.97225422229371095</v>
      </c>
      <c r="J73" s="9">
        <v>1.2791460461737301</v>
      </c>
      <c r="K73" s="9">
        <v>1.79426868704825</v>
      </c>
    </row>
    <row r="74" spans="1:11" x14ac:dyDescent="0.25">
      <c r="A74" s="10" t="s">
        <v>278</v>
      </c>
      <c r="B74" s="9">
        <v>0.35827402899041699</v>
      </c>
      <c r="C74" s="9">
        <v>1.4018751442792801</v>
      </c>
      <c r="D74" s="9">
        <v>-1.04360111528886</v>
      </c>
      <c r="E74" s="9">
        <v>2.0855239953800601E-11</v>
      </c>
      <c r="F74" s="9">
        <v>0</v>
      </c>
      <c r="G74" s="9">
        <v>0.20825234898873099</v>
      </c>
      <c r="H74" s="9">
        <v>0.56713820177448904</v>
      </c>
      <c r="I74" s="9">
        <v>0.46391187210139101</v>
      </c>
      <c r="J74" s="9">
        <v>1.9257105660045499</v>
      </c>
      <c r="K74" s="9">
        <v>1.3885868301612201</v>
      </c>
    </row>
    <row r="75" spans="1:11" x14ac:dyDescent="0.25">
      <c r="A75" s="10" t="s">
        <v>334</v>
      </c>
      <c r="B75" s="9">
        <v>0.55290928802826</v>
      </c>
      <c r="C75" s="9">
        <v>1.7747539643052099</v>
      </c>
      <c r="D75" s="9">
        <v>-1.2218446762769499</v>
      </c>
      <c r="E75" s="9">
        <v>7.1199461354837705E-15</v>
      </c>
      <c r="F75" s="9">
        <v>0</v>
      </c>
      <c r="G75" s="9">
        <v>0.57022379542851098</v>
      </c>
      <c r="H75" s="9">
        <v>0.59017339932300195</v>
      </c>
      <c r="I75" s="9">
        <v>0.62155734891933601</v>
      </c>
      <c r="J75" s="9">
        <v>2.3398084080473498</v>
      </c>
      <c r="K75" s="9">
        <v>1.8021802431973599</v>
      </c>
    </row>
    <row r="76" spans="1:11" x14ac:dyDescent="0.25">
      <c r="A76" s="10" t="s">
        <v>361</v>
      </c>
      <c r="B76" s="9">
        <v>0.48475750637099602</v>
      </c>
      <c r="C76" s="9">
        <v>1.79151507273866</v>
      </c>
      <c r="D76" s="9">
        <v>-1.30675756636767</v>
      </c>
      <c r="E76" s="9">
        <v>8.2174630041092397E-17</v>
      </c>
      <c r="F76" s="9">
        <v>0</v>
      </c>
      <c r="G76" s="9">
        <v>0.60005349464354296</v>
      </c>
      <c r="H76" s="9">
        <v>0.380686184830063</v>
      </c>
      <c r="I76" s="9">
        <v>0.68055058998457996</v>
      </c>
      <c r="J76" s="9">
        <v>2.12908654479644</v>
      </c>
      <c r="K76" s="9">
        <v>2.13162914391076</v>
      </c>
    </row>
    <row r="77" spans="1:11" x14ac:dyDescent="0.25">
      <c r="A77" s="10" t="s">
        <v>306</v>
      </c>
      <c r="B77" s="9">
        <v>0.60909382690823399</v>
      </c>
      <c r="C77" s="9">
        <v>1.73115986700626</v>
      </c>
      <c r="D77" s="9">
        <v>-1.12206604009803</v>
      </c>
      <c r="E77" s="9">
        <v>2.1142965313799498E-18</v>
      </c>
      <c r="F77" s="9">
        <v>1.1272920563097599</v>
      </c>
      <c r="G77" s="9">
        <v>0.415634795517001</v>
      </c>
      <c r="H77" s="9">
        <v>0.75282122433296095</v>
      </c>
      <c r="I77" s="9">
        <v>2.09616318223306</v>
      </c>
      <c r="J77" s="9">
        <v>1.0473519738244901</v>
      </c>
      <c r="K77" s="9">
        <v>1.9243741663589999</v>
      </c>
    </row>
    <row r="78" spans="1:11" x14ac:dyDescent="0.25">
      <c r="A78" s="10" t="s">
        <v>54</v>
      </c>
      <c r="B78" s="9">
        <v>3.49663880041722</v>
      </c>
      <c r="C78" s="9">
        <v>0.198188788092342</v>
      </c>
      <c r="D78" s="9">
        <v>3.2984500123248801</v>
      </c>
      <c r="E78" s="9">
        <v>3.2741795698179302E-241</v>
      </c>
      <c r="F78" s="9">
        <v>3.21558388447884</v>
      </c>
      <c r="G78" s="9">
        <v>3.7304652855884699</v>
      </c>
      <c r="H78" s="9">
        <v>3.1692158980388898</v>
      </c>
      <c r="I78" s="9">
        <v>5.8001590143792699E-2</v>
      </c>
      <c r="J78" s="9">
        <v>0.37097126323872498</v>
      </c>
      <c r="K78" s="9">
        <v>0.119424787283668</v>
      </c>
    </row>
    <row r="79" spans="1:11" x14ac:dyDescent="0.25">
      <c r="A79" s="10" t="s">
        <v>73</v>
      </c>
      <c r="B79" s="9">
        <v>2.8502289335251398</v>
      </c>
      <c r="C79" s="9">
        <v>0.347237871975283</v>
      </c>
      <c r="D79" s="9">
        <v>2.5029910615498601</v>
      </c>
      <c r="E79" s="9">
        <v>2.20254867364567E-201</v>
      </c>
      <c r="F79" s="9">
        <v>1.6307101332033</v>
      </c>
      <c r="G79" s="9">
        <v>3.2771236326684998</v>
      </c>
      <c r="H79" s="9">
        <v>2.1882235758934998</v>
      </c>
      <c r="I79" s="9">
        <v>0.182455726637759</v>
      </c>
      <c r="J79" s="9">
        <v>0.42142473003872499</v>
      </c>
      <c r="K79" s="9">
        <v>0.422704566167587</v>
      </c>
    </row>
    <row r="80" spans="1:11" x14ac:dyDescent="0.25">
      <c r="A80" s="10" t="s">
        <v>140</v>
      </c>
      <c r="B80" s="9">
        <v>1.9762994043816999</v>
      </c>
      <c r="C80" s="9">
        <v>0.438327901309015</v>
      </c>
      <c r="D80" s="9">
        <v>1.5379715030726899</v>
      </c>
      <c r="E80" s="9">
        <v>3.4340142696341197E-54</v>
      </c>
      <c r="F80" s="9">
        <v>1.9791174417455399</v>
      </c>
      <c r="G80" s="9">
        <v>0.919063144487968</v>
      </c>
      <c r="H80" s="9">
        <v>2.7140778552221598</v>
      </c>
      <c r="I80" s="9">
        <v>0.449938431520923</v>
      </c>
      <c r="J80" s="9">
        <v>0.30287862980061803</v>
      </c>
      <c r="K80" s="9">
        <v>0.57538905916798799</v>
      </c>
    </row>
    <row r="81" spans="1:11" x14ac:dyDescent="0.25">
      <c r="A81" s="10" t="s">
        <v>0</v>
      </c>
      <c r="B81" s="9">
        <v>2.9994081874767899</v>
      </c>
      <c r="C81" s="9">
        <v>1.33936209149523</v>
      </c>
      <c r="D81" s="9">
        <v>1.66004609598155</v>
      </c>
      <c r="E81" s="9">
        <v>7.6771091977785003E-54</v>
      </c>
      <c r="F81" s="9">
        <v>2.0225364026772201</v>
      </c>
      <c r="G81" s="9">
        <v>3.0708896836177999</v>
      </c>
      <c r="H81" s="9">
        <v>2.9981235734464802</v>
      </c>
      <c r="I81" s="9">
        <v>0.320741731747821</v>
      </c>
      <c r="J81" s="9">
        <v>2.1035496742410098</v>
      </c>
      <c r="K81" s="9">
        <v>0.83767075781128297</v>
      </c>
    </row>
    <row r="82" spans="1:11" x14ac:dyDescent="0.25">
      <c r="A82" s="10" t="s">
        <v>362</v>
      </c>
      <c r="B82" s="9">
        <v>0.60856466488403604</v>
      </c>
      <c r="C82" s="9">
        <v>1.9227714662015301</v>
      </c>
      <c r="D82" s="9">
        <v>-1.3142068013174999</v>
      </c>
      <c r="E82" s="9">
        <v>3.78413151280599E-11</v>
      </c>
      <c r="F82" s="9">
        <v>0.91142471608141495</v>
      </c>
      <c r="G82" s="9">
        <v>0.37850554530833802</v>
      </c>
      <c r="H82" s="9">
        <v>0.82135250147814198</v>
      </c>
      <c r="I82" s="9">
        <v>2.3202434268484602</v>
      </c>
      <c r="J82" s="9">
        <v>0.62171027305175297</v>
      </c>
      <c r="K82" s="9">
        <v>2.3807892386242</v>
      </c>
    </row>
    <row r="83" spans="1:11" x14ac:dyDescent="0.25">
      <c r="A83" s="10" t="s">
        <v>413</v>
      </c>
      <c r="B83" s="9">
        <v>2.0762051988864201</v>
      </c>
      <c r="C83" s="9">
        <v>3.8758350551261902</v>
      </c>
      <c r="D83" s="9">
        <v>-1.7996298562397699</v>
      </c>
      <c r="E83" s="9">
        <v>2.0883546339004099E-26</v>
      </c>
      <c r="F83" s="9">
        <v>0</v>
      </c>
      <c r="G83" s="9">
        <v>2.44716809042876</v>
      </c>
      <c r="H83" s="9">
        <v>1.6080873793199499</v>
      </c>
      <c r="I83" s="9">
        <v>2.8767773045680398</v>
      </c>
      <c r="J83" s="9">
        <v>4.4647237079710598</v>
      </c>
      <c r="K83" s="9">
        <v>3.7775470338830499</v>
      </c>
    </row>
    <row r="84" spans="1:11" x14ac:dyDescent="0.25">
      <c r="A84" s="10" t="s">
        <v>75</v>
      </c>
      <c r="B84" s="9">
        <v>2.44420600883136</v>
      </c>
      <c r="C84" s="9">
        <v>1.68973827421867E-2</v>
      </c>
      <c r="D84" s="9">
        <v>2.4273086260891801</v>
      </c>
      <c r="E84" s="9">
        <v>2.5823738554405501E-170</v>
      </c>
      <c r="F84" s="9">
        <v>2.6874718869644099</v>
      </c>
      <c r="G84" s="9">
        <v>2.95458342352772</v>
      </c>
      <c r="H84" s="9">
        <v>1.2274921869784099</v>
      </c>
      <c r="I84" s="9">
        <v>8.2823980482212706E-3</v>
      </c>
      <c r="J84" s="9">
        <v>2.8445037899945201E-2</v>
      </c>
      <c r="K84" s="9">
        <v>1.22127991906389E-2</v>
      </c>
    </row>
    <row r="85" spans="1:11" x14ac:dyDescent="0.25">
      <c r="A85" s="10" t="s">
        <v>138</v>
      </c>
      <c r="B85" s="9">
        <v>1.60275255058078</v>
      </c>
      <c r="C85" s="9">
        <v>3.0704935533956802E-2</v>
      </c>
      <c r="D85" s="9">
        <v>1.5720476150468199</v>
      </c>
      <c r="E85" s="9">
        <v>2.3285150045818301E-78</v>
      </c>
      <c r="F85" s="9">
        <v>2.6923909164523998</v>
      </c>
      <c r="G85" s="9">
        <v>2.0345558732522799</v>
      </c>
      <c r="H85" s="9">
        <v>0.29392564466367499</v>
      </c>
      <c r="I85" s="9">
        <v>4.9011415021120601E-2</v>
      </c>
      <c r="J85" s="9">
        <v>2.28383344950433E-2</v>
      </c>
      <c r="K85" s="9">
        <v>2.0094254183912301E-2</v>
      </c>
    </row>
    <row r="86" spans="1:11" x14ac:dyDescent="0.25">
      <c r="A86" s="10" t="s">
        <v>56</v>
      </c>
      <c r="B86" s="9">
        <v>3.6954067856639399</v>
      </c>
      <c r="C86" s="9">
        <v>0.49659325017037598</v>
      </c>
      <c r="D86" s="9">
        <v>3.1988135354935601</v>
      </c>
      <c r="E86" s="9">
        <v>9.3657907956969893E-192</v>
      </c>
      <c r="F86" s="9">
        <v>3.8214524190791002</v>
      </c>
      <c r="G86" s="9">
        <v>3.9003999749579399</v>
      </c>
      <c r="H86" s="9">
        <v>3.3585058628895399</v>
      </c>
      <c r="I86" s="9">
        <v>0.120792143253662</v>
      </c>
      <c r="J86" s="9">
        <v>0.85918552413510196</v>
      </c>
      <c r="K86" s="9">
        <v>0.35090603878056797</v>
      </c>
    </row>
    <row r="87" spans="1:11" x14ac:dyDescent="0.25">
      <c r="A87" s="10" t="s">
        <v>230</v>
      </c>
      <c r="B87" s="9">
        <v>1.0497820215981</v>
      </c>
      <c r="C87" s="9">
        <v>3.8281894998548598E-3</v>
      </c>
      <c r="D87" s="9">
        <v>1.04595383209825</v>
      </c>
      <c r="E87" s="9">
        <v>1.49073766370992E-40</v>
      </c>
      <c r="F87" s="9">
        <v>0</v>
      </c>
      <c r="G87" s="9">
        <v>1.5905357426601501</v>
      </c>
      <c r="H87" s="9">
        <v>0</v>
      </c>
      <c r="I87" s="9">
        <v>0</v>
      </c>
      <c r="J87" s="9">
        <v>1.0412384522172699E-2</v>
      </c>
      <c r="K87" s="9">
        <v>0</v>
      </c>
    </row>
    <row r="88" spans="1:11" x14ac:dyDescent="0.25">
      <c r="A88" s="10" t="s">
        <v>86</v>
      </c>
      <c r="B88" s="9">
        <v>2.8938042718700698</v>
      </c>
      <c r="C88" s="9">
        <v>0.75270802382888202</v>
      </c>
      <c r="D88" s="9">
        <v>2.1410962480411899</v>
      </c>
      <c r="E88" s="9">
        <v>3.7541720975674297E-102</v>
      </c>
      <c r="F88" s="9">
        <v>1.8813542542503401</v>
      </c>
      <c r="G88" s="9">
        <v>3.2885289639633499</v>
      </c>
      <c r="H88" s="9">
        <v>2.2974755330116201</v>
      </c>
      <c r="I88" s="9">
        <v>0.27225565549214698</v>
      </c>
      <c r="J88" s="9">
        <v>1.17775016552832</v>
      </c>
      <c r="K88" s="9">
        <v>0.59080210402484001</v>
      </c>
    </row>
    <row r="89" spans="1:11" x14ac:dyDescent="0.25">
      <c r="A89" s="10" t="s">
        <v>162</v>
      </c>
      <c r="B89" s="9">
        <v>1.39926479103332</v>
      </c>
      <c r="C89" s="9">
        <v>5.0307459812993303E-2</v>
      </c>
      <c r="D89" s="9">
        <v>1.34895733122033</v>
      </c>
      <c r="E89" s="9">
        <v>6.9254597039170403E-79</v>
      </c>
      <c r="F89" s="9">
        <v>0.84148291033079003</v>
      </c>
      <c r="G89" s="9">
        <v>1.53240032286367</v>
      </c>
      <c r="H89" s="9">
        <v>1.2753506558530201</v>
      </c>
      <c r="I89" s="9">
        <v>1.9358448582898102E-2</v>
      </c>
      <c r="J89" s="9">
        <v>8.3985581500312698E-2</v>
      </c>
      <c r="K89" s="9">
        <v>4.2395820097626699E-2</v>
      </c>
    </row>
    <row r="90" spans="1:11" x14ac:dyDescent="0.25">
      <c r="A90" s="10" t="s">
        <v>171</v>
      </c>
      <c r="B90" s="9">
        <v>1.4422941499136901</v>
      </c>
      <c r="C90" s="9">
        <v>0.15469872234548299</v>
      </c>
      <c r="D90" s="9">
        <v>1.2875954275682</v>
      </c>
      <c r="E90" s="9">
        <v>7.5641938860538797E-49</v>
      </c>
      <c r="F90" s="9">
        <v>1.3481593600303099</v>
      </c>
      <c r="G90" s="9">
        <v>1.7290686850206001</v>
      </c>
      <c r="H90" s="9">
        <v>0.97940235231139705</v>
      </c>
      <c r="I90" s="9">
        <v>8.1329348171088098E-2</v>
      </c>
      <c r="J90" s="9">
        <v>0.20619998986003499</v>
      </c>
      <c r="K90" s="9">
        <v>0.16908490061558501</v>
      </c>
    </row>
    <row r="91" spans="1:11" x14ac:dyDescent="0.25">
      <c r="A91" s="10" t="s">
        <v>424</v>
      </c>
      <c r="B91" s="9">
        <v>1.14387307695459</v>
      </c>
      <c r="C91" s="9">
        <v>3.41922196093432</v>
      </c>
      <c r="D91" s="9">
        <v>-2.27534888397973</v>
      </c>
      <c r="E91" s="9">
        <v>6.6200301040517997E-12</v>
      </c>
      <c r="F91" s="9">
        <v>0</v>
      </c>
      <c r="G91" s="9">
        <v>0.998895745912321</v>
      </c>
      <c r="H91" s="9">
        <v>1.4004167919696899</v>
      </c>
      <c r="I91" s="9">
        <v>1.6224543366733399</v>
      </c>
      <c r="J91" s="9">
        <v>3.6245223175842001</v>
      </c>
      <c r="K91" s="9">
        <v>4.0888309183122802</v>
      </c>
    </row>
    <row r="92" spans="1:11" x14ac:dyDescent="0.25">
      <c r="A92" s="10" t="s">
        <v>268</v>
      </c>
      <c r="B92" s="9">
        <v>0.88165058309905797</v>
      </c>
      <c r="C92" s="9">
        <v>1.9017474924393101</v>
      </c>
      <c r="D92" s="9">
        <v>-1.0200969093402501</v>
      </c>
      <c r="E92" s="9">
        <v>1.3981158683914399E-6</v>
      </c>
      <c r="F92" s="9">
        <v>1.1618230099758</v>
      </c>
      <c r="G92" s="9">
        <v>0.42268293731272299</v>
      </c>
      <c r="H92" s="9">
        <v>1.2846785628964399</v>
      </c>
      <c r="I92" s="9">
        <v>2.32324217451474</v>
      </c>
      <c r="J92" s="9">
        <v>0.85879844926257598</v>
      </c>
      <c r="K92" s="9">
        <v>2.22751566074658</v>
      </c>
    </row>
    <row r="93" spans="1:11" x14ac:dyDescent="0.25">
      <c r="A93" s="10" t="s">
        <v>143</v>
      </c>
      <c r="B93" s="9">
        <v>2.77083487401692</v>
      </c>
      <c r="C93" s="9">
        <v>1.2675377554490399</v>
      </c>
      <c r="D93" s="9">
        <v>1.5032971185678801</v>
      </c>
      <c r="E93" s="9">
        <v>3.4465414838331299E-46</v>
      </c>
      <c r="F93" s="9">
        <v>2.33283861594317</v>
      </c>
      <c r="G93" s="9">
        <v>3.0603437868092298</v>
      </c>
      <c r="H93" s="9">
        <v>2.35304767393436</v>
      </c>
      <c r="I93" s="9">
        <v>0.532828873418979</v>
      </c>
      <c r="J93" s="9">
        <v>1.61995588826921</v>
      </c>
      <c r="K93" s="9">
        <v>1.40473978416801</v>
      </c>
    </row>
    <row r="94" spans="1:11" x14ac:dyDescent="0.25">
      <c r="A94" s="10" t="s">
        <v>421</v>
      </c>
      <c r="B94" s="9">
        <v>0.62302594466254302</v>
      </c>
      <c r="C94" s="9">
        <v>2.7308802448249598</v>
      </c>
      <c r="D94" s="9">
        <v>-2.1078543001624199</v>
      </c>
      <c r="E94" s="9">
        <v>2.8439766192782702E-10</v>
      </c>
      <c r="F94" s="9">
        <v>0</v>
      </c>
      <c r="G94" s="9">
        <v>0.76095010317151002</v>
      </c>
      <c r="H94" s="9">
        <v>0.49792543748929102</v>
      </c>
      <c r="I94" s="9">
        <v>1.7681149546372099</v>
      </c>
      <c r="J94" s="9">
        <v>3.0119521086561898</v>
      </c>
      <c r="K94" s="9">
        <v>3.0757513646052002</v>
      </c>
    </row>
    <row r="95" spans="1:11" x14ac:dyDescent="0.25">
      <c r="A95" s="10" t="s">
        <v>207</v>
      </c>
      <c r="B95" s="9">
        <v>1.1909054805049999</v>
      </c>
      <c r="C95" s="9">
        <v>6.5642475488558505E-2</v>
      </c>
      <c r="D95" s="9">
        <v>1.1252630050164401</v>
      </c>
      <c r="E95" s="9">
        <v>8.63803598346794E-55</v>
      </c>
      <c r="F95" s="9">
        <v>2.2850062353867102</v>
      </c>
      <c r="G95" s="9">
        <v>1.0711523217316601</v>
      </c>
      <c r="H95" s="9">
        <v>1.1226773351238799</v>
      </c>
      <c r="I95" s="9">
        <v>6.8883282845818003E-2</v>
      </c>
      <c r="J95" s="9">
        <v>8.2043196415107406E-2</v>
      </c>
      <c r="K95" s="9">
        <v>4.1951121549884299E-2</v>
      </c>
    </row>
    <row r="96" spans="1:11" x14ac:dyDescent="0.25">
      <c r="A96" s="10" t="s">
        <v>386</v>
      </c>
      <c r="B96" s="9">
        <v>0.55578126554655505</v>
      </c>
      <c r="C96" s="9">
        <v>2.01590758580859</v>
      </c>
      <c r="D96" s="9">
        <v>-1.46012632026203</v>
      </c>
      <c r="E96" s="9">
        <v>5.8536942001047399E-16</v>
      </c>
      <c r="F96" s="9">
        <v>0</v>
      </c>
      <c r="G96" s="9">
        <v>0.58796466820087001</v>
      </c>
      <c r="H96" s="9">
        <v>0.57422055453569898</v>
      </c>
      <c r="I96" s="9">
        <v>1.05939897215678</v>
      </c>
      <c r="J96" s="9">
        <v>2.56278465429265</v>
      </c>
      <c r="K96" s="9">
        <v>1.9720784469227599</v>
      </c>
    </row>
    <row r="97" spans="1:11" x14ac:dyDescent="0.25">
      <c r="A97" s="10" t="s">
        <v>17</v>
      </c>
      <c r="B97" s="9">
        <v>1.2704860191846601</v>
      </c>
      <c r="C97" s="9">
        <v>2.91406648725664</v>
      </c>
      <c r="D97" s="9">
        <v>-1.6435804680719801</v>
      </c>
      <c r="E97" s="9">
        <v>7.6914669028798196E-41</v>
      </c>
      <c r="F97" s="9">
        <v>0.70026636105061901</v>
      </c>
      <c r="G97" s="9">
        <v>1.4074501353623901</v>
      </c>
      <c r="H97" s="9">
        <v>1.1418744714512601</v>
      </c>
      <c r="I97" s="9">
        <v>2.52490140299625</v>
      </c>
      <c r="J97" s="9">
        <v>3.3721885678969801</v>
      </c>
      <c r="K97" s="9">
        <v>2.6014059382321002</v>
      </c>
    </row>
    <row r="98" spans="1:11" x14ac:dyDescent="0.25">
      <c r="A98" s="10" t="s">
        <v>183</v>
      </c>
      <c r="B98" s="9">
        <v>2.8330537540976999</v>
      </c>
      <c r="C98" s="9">
        <v>1.60454621068235</v>
      </c>
      <c r="D98" s="9">
        <v>1.2285075434153501</v>
      </c>
      <c r="E98" s="9">
        <v>2.4477308052325601E-17</v>
      </c>
      <c r="F98" s="9">
        <v>1.1186978680404001</v>
      </c>
      <c r="G98" s="9">
        <v>1.08863853582273</v>
      </c>
      <c r="H98" s="9">
        <v>3.8280191428875798</v>
      </c>
      <c r="I98" s="9">
        <v>0.49945873443169803</v>
      </c>
      <c r="J98" s="9">
        <v>0.70124084547877397</v>
      </c>
      <c r="K98" s="9">
        <v>2.70626695982503</v>
      </c>
    </row>
    <row r="99" spans="1:11" x14ac:dyDescent="0.25">
      <c r="A99" s="10" t="s">
        <v>139</v>
      </c>
      <c r="B99" s="9">
        <v>1.8185151674639299</v>
      </c>
      <c r="C99" s="9">
        <v>0.27407161289520898</v>
      </c>
      <c r="D99" s="9">
        <v>1.5444435545687201</v>
      </c>
      <c r="E99" s="9">
        <v>8.4779818046094605E-32</v>
      </c>
      <c r="F99" s="9">
        <v>0.89472400584520495</v>
      </c>
      <c r="G99" s="9">
        <v>0.52446258976105897</v>
      </c>
      <c r="H99" s="9">
        <v>2.6850825577931698</v>
      </c>
      <c r="I99" s="9">
        <v>9.8874748425868894E-2</v>
      </c>
      <c r="J99" s="9">
        <v>8.4705934508353897E-2</v>
      </c>
      <c r="K99" s="9">
        <v>0.62280503202853699</v>
      </c>
    </row>
    <row r="100" spans="1:11" x14ac:dyDescent="0.25">
      <c r="A100" s="10" t="s">
        <v>295</v>
      </c>
      <c r="B100" s="9">
        <v>2.3969101729074098</v>
      </c>
      <c r="C100" s="9">
        <v>3.49165881444176</v>
      </c>
      <c r="D100" s="9">
        <v>-1.0947486415343499</v>
      </c>
      <c r="E100" s="9">
        <v>6.4177775255377897E-37</v>
      </c>
      <c r="F100" s="9">
        <v>2.2509642611840102</v>
      </c>
      <c r="G100" s="9">
        <v>2.7087462193910001</v>
      </c>
      <c r="H100" s="9">
        <v>1.8872214715534401</v>
      </c>
      <c r="I100" s="9">
        <v>3.7021604666732402</v>
      </c>
      <c r="J100" s="9">
        <v>3.5691509884183898</v>
      </c>
      <c r="K100" s="9">
        <v>3.0997126400608401</v>
      </c>
    </row>
    <row r="101" spans="1:11" x14ac:dyDescent="0.25">
      <c r="A101" s="10" t="s">
        <v>227</v>
      </c>
      <c r="B101" s="9">
        <v>6.6583624368399299</v>
      </c>
      <c r="C101" s="9">
        <v>5.6038073544473797</v>
      </c>
      <c r="D101" s="9">
        <v>1.05455508239254</v>
      </c>
      <c r="E101" s="9">
        <v>1.11049245982704E-44</v>
      </c>
      <c r="F101" s="9">
        <v>6.6519217446822498</v>
      </c>
      <c r="G101" s="9">
        <v>6.40187323579016</v>
      </c>
      <c r="H101" s="9">
        <v>6.9333660725469404</v>
      </c>
      <c r="I101" s="9">
        <v>4.7883750444403699</v>
      </c>
      <c r="J101" s="9">
        <v>6.01994624763039</v>
      </c>
      <c r="K101" s="9">
        <v>5.6954858038279603</v>
      </c>
    </row>
    <row r="102" spans="1:11" x14ac:dyDescent="0.25">
      <c r="A102" s="10" t="s">
        <v>191</v>
      </c>
      <c r="B102" s="9">
        <v>4.1176713939723104</v>
      </c>
      <c r="C102" s="9">
        <v>2.9355333867480802</v>
      </c>
      <c r="D102" s="9">
        <v>1.18213800722424</v>
      </c>
      <c r="E102" s="9">
        <v>2.986020956216E-57</v>
      </c>
      <c r="F102" s="9">
        <v>4.4304240121440301</v>
      </c>
      <c r="G102" s="9">
        <v>4.0031269140311396</v>
      </c>
      <c r="H102" s="9">
        <v>4.2104650109470798</v>
      </c>
      <c r="I102" s="9">
        <v>2.4206055501077501</v>
      </c>
      <c r="J102" s="9">
        <v>3.1310906266492702</v>
      </c>
      <c r="K102" s="9">
        <v>3.13874338601509</v>
      </c>
    </row>
    <row r="103" spans="1:11" x14ac:dyDescent="0.25">
      <c r="A103" s="10" t="s">
        <v>377</v>
      </c>
      <c r="B103" s="9">
        <v>1.0191583162942099</v>
      </c>
      <c r="C103" s="9">
        <v>2.4102202964213402</v>
      </c>
      <c r="D103" s="9">
        <v>-1.39106198012713</v>
      </c>
      <c r="E103" s="9">
        <v>1.9727650185281801E-27</v>
      </c>
      <c r="F103" s="9">
        <v>0</v>
      </c>
      <c r="G103" s="9">
        <v>1.35453214708781</v>
      </c>
      <c r="H103" s="9">
        <v>0.56485586828419299</v>
      </c>
      <c r="I103" s="9">
        <v>2.9789191502023402</v>
      </c>
      <c r="J103" s="9">
        <v>2.2561759630816698</v>
      </c>
      <c r="K103" s="9">
        <v>1.66425916321981</v>
      </c>
    </row>
    <row r="104" spans="1:11" x14ac:dyDescent="0.25">
      <c r="A104" s="10" t="s">
        <v>205</v>
      </c>
      <c r="B104" s="9">
        <v>1.20778884465226</v>
      </c>
      <c r="C104" s="9">
        <v>7.5838327761846305E-2</v>
      </c>
      <c r="D104" s="9">
        <v>1.13195051689041</v>
      </c>
      <c r="E104" s="9">
        <v>8.2584473387636305E-58</v>
      </c>
      <c r="F104" s="9">
        <v>0.70719885589919296</v>
      </c>
      <c r="G104" s="9">
        <v>1.4727899688894599</v>
      </c>
      <c r="H104" s="9">
        <v>0.84775327740333895</v>
      </c>
      <c r="I104" s="9">
        <v>5.0920287559278903E-2</v>
      </c>
      <c r="J104" s="9">
        <v>0.123393292748483</v>
      </c>
      <c r="K104" s="9">
        <v>4.3878216113657803E-2</v>
      </c>
    </row>
    <row r="105" spans="1:11" x14ac:dyDescent="0.25">
      <c r="A105" s="10" t="s">
        <v>224</v>
      </c>
      <c r="B105" s="9">
        <v>2.4490901572114598</v>
      </c>
      <c r="C105" s="9">
        <v>1.3897511230508599</v>
      </c>
      <c r="D105" s="9">
        <v>1.0593390341605899</v>
      </c>
      <c r="E105" s="9">
        <v>1.81489932988489E-30</v>
      </c>
      <c r="F105" s="9">
        <v>2.0196772167664498</v>
      </c>
      <c r="G105" s="9">
        <v>2.61069789577446</v>
      </c>
      <c r="H105" s="9">
        <v>2.2668155374612402</v>
      </c>
      <c r="I105" s="9">
        <v>0.75271817304842403</v>
      </c>
      <c r="J105" s="9">
        <v>1.7082515601247501</v>
      </c>
      <c r="K105" s="9">
        <v>1.51384625012226</v>
      </c>
    </row>
    <row r="106" spans="1:11" x14ac:dyDescent="0.25">
      <c r="A106" s="10" t="s">
        <v>338</v>
      </c>
      <c r="B106" s="9">
        <v>0.76920822323040305</v>
      </c>
      <c r="C106" s="9">
        <v>2.0088035853056301</v>
      </c>
      <c r="D106" s="9">
        <v>-1.23959536207523</v>
      </c>
      <c r="E106" s="9">
        <v>3.7655026538181602E-13</v>
      </c>
      <c r="F106" s="9">
        <v>0</v>
      </c>
      <c r="G106" s="9">
        <v>0.66453134571406702</v>
      </c>
      <c r="H106" s="9">
        <v>0.96342196970416505</v>
      </c>
      <c r="I106" s="9">
        <v>1.3065762092866799</v>
      </c>
      <c r="J106" s="9">
        <v>2.23639034373738</v>
      </c>
      <c r="K106" s="9">
        <v>2.2873236929627501</v>
      </c>
    </row>
    <row r="107" spans="1:11" x14ac:dyDescent="0.25">
      <c r="A107" s="10" t="s">
        <v>185</v>
      </c>
      <c r="B107" s="9">
        <v>1.3193771538469801</v>
      </c>
      <c r="C107" s="9">
        <v>0.108488228446671</v>
      </c>
      <c r="D107" s="9">
        <v>1.2108889254003099</v>
      </c>
      <c r="E107" s="9">
        <v>4.7020424416909397E-45</v>
      </c>
      <c r="F107" s="9">
        <v>0</v>
      </c>
      <c r="G107" s="9">
        <v>1.37165176335362</v>
      </c>
      <c r="H107" s="9">
        <v>1.3634744677831501</v>
      </c>
      <c r="I107" s="9">
        <v>2.26855886762251E-2</v>
      </c>
      <c r="J107" s="9">
        <v>0.19715346193549799</v>
      </c>
      <c r="K107" s="9">
        <v>8.8401346104455797E-2</v>
      </c>
    </row>
    <row r="108" spans="1:11" x14ac:dyDescent="0.25">
      <c r="A108" s="10" t="s">
        <v>116</v>
      </c>
      <c r="B108" s="9">
        <v>2.2027490540309902</v>
      </c>
      <c r="C108" s="9">
        <v>0.41282965299904201</v>
      </c>
      <c r="D108" s="9">
        <v>1.7899194010319399</v>
      </c>
      <c r="E108" s="9">
        <v>5.45980562752629E-101</v>
      </c>
      <c r="F108" s="9">
        <v>2.9940497483222499</v>
      </c>
      <c r="G108" s="9">
        <v>2.29282564967236</v>
      </c>
      <c r="H108" s="9">
        <v>1.9190594257876701</v>
      </c>
      <c r="I108" s="9">
        <v>0.31446255536078999</v>
      </c>
      <c r="J108" s="9">
        <v>0.52958254965087803</v>
      </c>
      <c r="K108" s="9">
        <v>0.36854363274055801</v>
      </c>
    </row>
    <row r="109" spans="1:11" x14ac:dyDescent="0.25">
      <c r="A109" s="10" t="s">
        <v>279</v>
      </c>
      <c r="B109" s="9">
        <v>0.47699052632133099</v>
      </c>
      <c r="C109" s="9">
        <v>1.5209101216732099</v>
      </c>
      <c r="D109" s="9">
        <v>-1.0439195953518801</v>
      </c>
      <c r="E109" s="9">
        <v>1.23561920556948E-15</v>
      </c>
      <c r="F109" s="9">
        <v>0</v>
      </c>
      <c r="G109" s="9">
        <v>0.54039140806482999</v>
      </c>
      <c r="H109" s="9">
        <v>0.44652497867677798</v>
      </c>
      <c r="I109" s="9">
        <v>1.21429707079117</v>
      </c>
      <c r="J109" s="9">
        <v>1.67827494990923</v>
      </c>
      <c r="K109" s="9">
        <v>1.61724964007642</v>
      </c>
    </row>
    <row r="110" spans="1:11" x14ac:dyDescent="0.25">
      <c r="A110" s="10" t="s">
        <v>365</v>
      </c>
      <c r="B110" s="9">
        <v>1.31645072337057</v>
      </c>
      <c r="C110" s="9">
        <v>2.6415229218013598</v>
      </c>
      <c r="D110" s="9">
        <v>-1.3250721984307801</v>
      </c>
      <c r="E110" s="9">
        <v>1.6600639025990099E-16</v>
      </c>
      <c r="F110" s="9">
        <v>2.3924945203634498</v>
      </c>
      <c r="G110" s="9">
        <v>0.39641425896377602</v>
      </c>
      <c r="H110" s="9">
        <v>1.8634980416606099</v>
      </c>
      <c r="I110" s="9">
        <v>3.20186098828303</v>
      </c>
      <c r="J110" s="9">
        <v>1.1403208556247699</v>
      </c>
      <c r="K110" s="9">
        <v>2.9815892975281302</v>
      </c>
    </row>
    <row r="111" spans="1:11" x14ac:dyDescent="0.25">
      <c r="A111" s="10" t="s">
        <v>269</v>
      </c>
      <c r="B111" s="9">
        <v>0.37347801068512398</v>
      </c>
      <c r="C111" s="9">
        <v>1.39362341581063</v>
      </c>
      <c r="D111" s="9">
        <v>-1.0201454051255101</v>
      </c>
      <c r="E111" s="9">
        <v>4.0452364493469999E-18</v>
      </c>
      <c r="F111" s="9">
        <v>0</v>
      </c>
      <c r="G111" s="9">
        <v>0.40771348435042398</v>
      </c>
      <c r="H111" s="9">
        <v>0.37202381021861503</v>
      </c>
      <c r="I111" s="9">
        <v>0.72605077295213205</v>
      </c>
      <c r="J111" s="9">
        <v>1.70636199530671</v>
      </c>
      <c r="K111" s="9">
        <v>1.5448470906066201</v>
      </c>
    </row>
    <row r="112" spans="1:11" x14ac:dyDescent="0.25">
      <c r="A112" s="10" t="s">
        <v>389</v>
      </c>
      <c r="B112" s="9">
        <v>0.87441582280054897</v>
      </c>
      <c r="C112" s="9">
        <v>2.3555726713771099</v>
      </c>
      <c r="D112" s="9">
        <v>-1.48115684857656</v>
      </c>
      <c r="E112" s="9">
        <v>2.2266481420926E-19</v>
      </c>
      <c r="F112" s="9">
        <v>0</v>
      </c>
      <c r="G112" s="9">
        <v>0.792648884656871</v>
      </c>
      <c r="H112" s="9">
        <v>1.0512038184521399</v>
      </c>
      <c r="I112" s="9">
        <v>1.6914321733501601</v>
      </c>
      <c r="J112" s="9">
        <v>2.59115978272817</v>
      </c>
      <c r="K112" s="9">
        <v>2.6030871791945001</v>
      </c>
    </row>
    <row r="113" spans="1:11" x14ac:dyDescent="0.25">
      <c r="A113" s="10" t="s">
        <v>289</v>
      </c>
      <c r="B113" s="9">
        <v>0.27577942291511398</v>
      </c>
      <c r="C113" s="9">
        <v>1.3454578806959501</v>
      </c>
      <c r="D113" s="9">
        <v>-1.06967845778083</v>
      </c>
      <c r="E113" s="9">
        <v>1.0914393551957901E-22</v>
      </c>
      <c r="F113" s="9">
        <v>0</v>
      </c>
      <c r="G113" s="9">
        <v>0.45609214951384203</v>
      </c>
      <c r="H113" s="9">
        <v>4.40589921341039E-2</v>
      </c>
      <c r="I113" s="9">
        <v>1.5499713143103599</v>
      </c>
      <c r="J113" s="9">
        <v>1.3721424034772101</v>
      </c>
      <c r="K113" s="9">
        <v>1.04414918328454</v>
      </c>
    </row>
    <row r="114" spans="1:11" x14ac:dyDescent="0.25">
      <c r="A114" s="10" t="s">
        <v>345</v>
      </c>
      <c r="B114" s="9">
        <v>0.19568982400166701</v>
      </c>
      <c r="C114" s="9">
        <v>1.4480821047387999</v>
      </c>
      <c r="D114" s="9">
        <v>-1.2523922807371299</v>
      </c>
      <c r="E114" s="9">
        <v>2.3164492177983401E-11</v>
      </c>
      <c r="F114" s="9">
        <v>0</v>
      </c>
      <c r="G114" s="9">
        <v>0.34829688060293401</v>
      </c>
      <c r="H114" s="9">
        <v>0</v>
      </c>
      <c r="I114" s="9">
        <v>1.78397200568049</v>
      </c>
      <c r="J114" s="9">
        <v>1.3507703157651501</v>
      </c>
      <c r="K114" s="9">
        <v>1.11419677111784</v>
      </c>
    </row>
    <row r="115" spans="1:11" x14ac:dyDescent="0.25">
      <c r="A115" s="10" t="s">
        <v>78</v>
      </c>
      <c r="B115" s="9">
        <v>2.8449615093976601</v>
      </c>
      <c r="C115" s="9">
        <v>0.46564086437683999</v>
      </c>
      <c r="D115" s="9">
        <v>2.3793206450208202</v>
      </c>
      <c r="E115" s="9">
        <v>1.5635000665099801E-143</v>
      </c>
      <c r="F115" s="9">
        <v>2.4191417830008302</v>
      </c>
      <c r="G115" s="9">
        <v>2.7902821273063898</v>
      </c>
      <c r="H115" s="9">
        <v>2.9577112304396298</v>
      </c>
      <c r="I115" s="9">
        <v>0.23688586530057701</v>
      </c>
      <c r="J115" s="9">
        <v>0.69655712353347499</v>
      </c>
      <c r="K115" s="9">
        <v>0.39106498469862</v>
      </c>
    </row>
    <row r="116" spans="1:11" x14ac:dyDescent="0.25">
      <c r="A116" s="10" t="s">
        <v>324</v>
      </c>
      <c r="B116" s="9">
        <v>0.31818835547327001</v>
      </c>
      <c r="C116" s="9">
        <v>1.5041650394739401</v>
      </c>
      <c r="D116" s="9">
        <v>-1.18597668400067</v>
      </c>
      <c r="E116" s="9">
        <v>1.2577893018334201E-19</v>
      </c>
      <c r="F116" s="9">
        <v>0</v>
      </c>
      <c r="G116" s="9">
        <v>0.28717067482716202</v>
      </c>
      <c r="H116" s="9">
        <v>0.39305838822081002</v>
      </c>
      <c r="I116" s="9">
        <v>0.72610030036123996</v>
      </c>
      <c r="J116" s="9">
        <v>1.6795281747636499</v>
      </c>
      <c r="K116" s="9">
        <v>1.8800275452900601</v>
      </c>
    </row>
    <row r="117" spans="1:11" x14ac:dyDescent="0.25">
      <c r="A117" s="10" t="s">
        <v>109</v>
      </c>
      <c r="B117" s="9">
        <v>2.0085919481254901</v>
      </c>
      <c r="C117" s="9">
        <v>0.12725341187498301</v>
      </c>
      <c r="D117" s="9">
        <v>1.8813385362505</v>
      </c>
      <c r="E117" s="9">
        <v>1.9317987821697299E-108</v>
      </c>
      <c r="F117" s="9">
        <v>2.2516740594072502</v>
      </c>
      <c r="G117" s="9">
        <v>2.0343915792585401</v>
      </c>
      <c r="H117" s="9">
        <v>1.93878981371457</v>
      </c>
      <c r="I117" s="9">
        <v>5.3058625369908297E-2</v>
      </c>
      <c r="J117" s="9">
        <v>0.236365895647249</v>
      </c>
      <c r="K117" s="9">
        <v>6.7624029760760498E-2</v>
      </c>
    </row>
    <row r="118" spans="1:11" x14ac:dyDescent="0.25">
      <c r="A118" s="10" t="s">
        <v>194</v>
      </c>
      <c r="B118" s="9">
        <v>1.3402226353039599</v>
      </c>
      <c r="C118" s="9">
        <v>0.159165491081036</v>
      </c>
      <c r="D118" s="9">
        <v>1.1810571442229301</v>
      </c>
      <c r="E118" s="9">
        <v>1.22171628119629E-55</v>
      </c>
      <c r="F118" s="9">
        <v>0</v>
      </c>
      <c r="G118" s="9">
        <v>1.5711334178954299</v>
      </c>
      <c r="H118" s="9">
        <v>1.11601123905626</v>
      </c>
      <c r="I118" s="9">
        <v>9.5051822603480399E-2</v>
      </c>
      <c r="J118" s="9">
        <v>0.19582328506489699</v>
      </c>
      <c r="K118" s="9">
        <v>0.18234709468652399</v>
      </c>
    </row>
    <row r="119" spans="1:11" x14ac:dyDescent="0.25">
      <c r="A119" s="10" t="s">
        <v>353</v>
      </c>
      <c r="B119" s="9">
        <v>0.78702975978610801</v>
      </c>
      <c r="C119" s="9">
        <v>2.0689093142686499</v>
      </c>
      <c r="D119" s="9">
        <v>-1.2818795544825401</v>
      </c>
      <c r="E119" s="9">
        <v>1.59676049016293E-10</v>
      </c>
      <c r="F119" s="9">
        <v>0</v>
      </c>
      <c r="G119" s="9">
        <v>0.98460084732186104</v>
      </c>
      <c r="H119" s="9">
        <v>0.58007090441034004</v>
      </c>
      <c r="I119" s="9">
        <v>0.59405192397667494</v>
      </c>
      <c r="J119" s="9">
        <v>2.43801350119079</v>
      </c>
      <c r="K119" s="9">
        <v>2.4959646324414</v>
      </c>
    </row>
    <row r="120" spans="1:11" x14ac:dyDescent="0.25">
      <c r="A120" s="10" t="s">
        <v>387</v>
      </c>
      <c r="B120" s="9">
        <v>0</v>
      </c>
      <c r="C120" s="9">
        <v>1.47363205723355</v>
      </c>
      <c r="D120" s="9">
        <v>-1.47363205723355</v>
      </c>
      <c r="E120" s="9">
        <v>8.8960156966094106E-9</v>
      </c>
      <c r="F120" s="9">
        <v>0</v>
      </c>
      <c r="G120" s="9">
        <v>0</v>
      </c>
      <c r="H120" s="9">
        <v>0</v>
      </c>
      <c r="I120" s="9">
        <v>2.6717874628892302</v>
      </c>
      <c r="J120" s="9">
        <v>1.33793521237281E-2</v>
      </c>
      <c r="K120" s="9">
        <v>1.6839545218893901E-3</v>
      </c>
    </row>
    <row r="121" spans="1:11" x14ac:dyDescent="0.25">
      <c r="A121" s="10" t="s">
        <v>411</v>
      </c>
      <c r="B121" s="9">
        <v>0</v>
      </c>
      <c r="C121" s="9">
        <v>1.76901578595835</v>
      </c>
      <c r="D121" s="9">
        <v>-1.76901578595835</v>
      </c>
      <c r="E121" s="9">
        <v>1.4018634341667199E-10</v>
      </c>
      <c r="F121" s="9">
        <v>0</v>
      </c>
      <c r="G121" s="9">
        <v>0</v>
      </c>
      <c r="H121" s="9">
        <v>0</v>
      </c>
      <c r="I121" s="9">
        <v>3.0489653632154599</v>
      </c>
      <c r="J121" s="9">
        <v>2.0740119605175598E-2</v>
      </c>
      <c r="K121" s="9">
        <v>4.4471356153726596E-3</v>
      </c>
    </row>
    <row r="122" spans="1:11" x14ac:dyDescent="0.25">
      <c r="A122" s="10" t="s">
        <v>427</v>
      </c>
      <c r="B122" s="9">
        <v>0.165518881017027</v>
      </c>
      <c r="C122" s="9">
        <v>2.83498479753638</v>
      </c>
      <c r="D122" s="9">
        <v>-2.6694659165193499</v>
      </c>
      <c r="E122" s="9">
        <v>1.5276030429245099E-16</v>
      </c>
      <c r="F122" s="9">
        <v>0</v>
      </c>
      <c r="G122" s="9">
        <v>0.296904231868996</v>
      </c>
      <c r="H122" s="9">
        <v>0</v>
      </c>
      <c r="I122" s="9">
        <v>3.76643530341638</v>
      </c>
      <c r="J122" s="9">
        <v>2.5787063387755702</v>
      </c>
      <c r="K122" s="9">
        <v>0.57545746512495</v>
      </c>
    </row>
    <row r="123" spans="1:11" x14ac:dyDescent="0.25">
      <c r="A123" s="10" t="s">
        <v>357</v>
      </c>
      <c r="B123" s="9">
        <v>0</v>
      </c>
      <c r="C123" s="9">
        <v>1.3024957491659499</v>
      </c>
      <c r="D123" s="9">
        <v>-1.3024957491659499</v>
      </c>
      <c r="E123" s="9">
        <v>4.9018085097269798E-9</v>
      </c>
      <c r="F123" s="9">
        <v>0</v>
      </c>
      <c r="G123" s="9">
        <v>0</v>
      </c>
      <c r="H123" s="9">
        <v>0</v>
      </c>
      <c r="I123" s="9">
        <v>2.4439332162865401</v>
      </c>
      <c r="J123" s="9">
        <v>1.7341394862547301E-3</v>
      </c>
      <c r="K123" s="9">
        <v>0</v>
      </c>
    </row>
    <row r="124" spans="1:11" x14ac:dyDescent="0.25">
      <c r="A124" s="10" t="s">
        <v>310</v>
      </c>
      <c r="B124" s="9">
        <v>6.8129276326695298E-2</v>
      </c>
      <c r="C124" s="9">
        <v>1.20179768768923</v>
      </c>
      <c r="D124" s="9">
        <v>-1.1336684113625299</v>
      </c>
      <c r="E124" s="9">
        <v>2.34487804841195E-8</v>
      </c>
      <c r="F124" s="9">
        <v>0</v>
      </c>
      <c r="G124" s="9">
        <v>0.125508470972192</v>
      </c>
      <c r="H124" s="9">
        <v>0</v>
      </c>
      <c r="I124" s="9">
        <v>1.9067412649673201</v>
      </c>
      <c r="J124" s="9">
        <v>0.835810951869145</v>
      </c>
      <c r="K124" s="9">
        <v>0.42802116305948901</v>
      </c>
    </row>
    <row r="125" spans="1:11" x14ac:dyDescent="0.25">
      <c r="A125" s="10" t="s">
        <v>400</v>
      </c>
      <c r="B125" s="9">
        <v>9.1537244067582096E-2</v>
      </c>
      <c r="C125" s="9">
        <v>1.69756010248911</v>
      </c>
      <c r="D125" s="9">
        <v>-1.6060228584215299</v>
      </c>
      <c r="E125" s="9">
        <v>6.8227857462604904E-12</v>
      </c>
      <c r="F125" s="9">
        <v>0</v>
      </c>
      <c r="G125" s="9">
        <v>0.16751846980892399</v>
      </c>
      <c r="H125" s="9">
        <v>0</v>
      </c>
      <c r="I125" s="9">
        <v>2.2381132752655799</v>
      </c>
      <c r="J125" s="9">
        <v>1.71139742056894</v>
      </c>
      <c r="K125" s="9">
        <v>0.67793009191203901</v>
      </c>
    </row>
    <row r="126" spans="1:11" x14ac:dyDescent="0.25">
      <c r="A126" s="10" t="s">
        <v>420</v>
      </c>
      <c r="B126" s="9">
        <v>0.12793862633219999</v>
      </c>
      <c r="C126" s="9">
        <v>2.1576513731875</v>
      </c>
      <c r="D126" s="9">
        <v>-2.0297127468552998</v>
      </c>
      <c r="E126" s="9">
        <v>7.77423618692723E-13</v>
      </c>
      <c r="F126" s="9">
        <v>0</v>
      </c>
      <c r="G126" s="9">
        <v>0.23180152564908099</v>
      </c>
      <c r="H126" s="9">
        <v>0</v>
      </c>
      <c r="I126" s="9">
        <v>3.3121516719106201</v>
      </c>
      <c r="J126" s="9">
        <v>1.1815199093670401</v>
      </c>
      <c r="K126" s="9">
        <v>0.211977028250285</v>
      </c>
    </row>
    <row r="127" spans="1:11" x14ac:dyDescent="0.25">
      <c r="A127" s="10" t="s">
        <v>384</v>
      </c>
      <c r="B127" s="9">
        <v>0.31561269499856598</v>
      </c>
      <c r="C127" s="9">
        <v>1.77009361846861</v>
      </c>
      <c r="D127" s="9">
        <v>-1.45448092347004</v>
      </c>
      <c r="E127" s="9">
        <v>2.3956264088938901E-18</v>
      </c>
      <c r="F127" s="9">
        <v>0</v>
      </c>
      <c r="G127" s="9">
        <v>0.17935533872766601</v>
      </c>
      <c r="H127" s="9">
        <v>0.50667492198002795</v>
      </c>
      <c r="I127" s="9">
        <v>2.4272166651432898</v>
      </c>
      <c r="J127" s="9">
        <v>1.0833141125691701</v>
      </c>
      <c r="K127" s="9">
        <v>1.50130010736259</v>
      </c>
    </row>
    <row r="128" spans="1:11" x14ac:dyDescent="0.25">
      <c r="A128" s="10" t="s">
        <v>149</v>
      </c>
      <c r="B128" s="9">
        <v>1.6455674310931001</v>
      </c>
      <c r="C128" s="9">
        <v>0.17326020327467301</v>
      </c>
      <c r="D128" s="9">
        <v>1.4723072278184299</v>
      </c>
      <c r="E128" s="9">
        <v>6.0859026294103405E-54</v>
      </c>
      <c r="F128" s="9">
        <v>1.5271907769142801</v>
      </c>
      <c r="G128" s="9">
        <v>1.9435679885708399</v>
      </c>
      <c r="H128" s="9">
        <v>1.1622331799687999</v>
      </c>
      <c r="I128" s="9">
        <v>7.6307821228608796E-2</v>
      </c>
      <c r="J128" s="9">
        <v>0.296653462168598</v>
      </c>
      <c r="K128" s="9">
        <v>0.118443834372725</v>
      </c>
    </row>
    <row r="129" spans="1:11" x14ac:dyDescent="0.25">
      <c r="A129" s="10" t="s">
        <v>130</v>
      </c>
      <c r="B129" s="9">
        <v>1.8199715045909299</v>
      </c>
      <c r="C129" s="9">
        <v>0.13656606761930501</v>
      </c>
      <c r="D129" s="9">
        <v>1.68340543697162</v>
      </c>
      <c r="E129" s="9">
        <v>1.26819772892684E-76</v>
      </c>
      <c r="F129" s="9">
        <v>1.8619876503228701</v>
      </c>
      <c r="G129" s="9">
        <v>2.1105100299951101</v>
      </c>
      <c r="H129" s="9">
        <v>1.3244220123418</v>
      </c>
      <c r="I129" s="9">
        <v>9.3555329350356903E-2</v>
      </c>
      <c r="J129" s="9">
        <v>0.19629994671607701</v>
      </c>
      <c r="K129" s="9">
        <v>0.10863842335382499</v>
      </c>
    </row>
    <row r="130" spans="1:11" x14ac:dyDescent="0.25">
      <c r="A130" s="10" t="s">
        <v>309</v>
      </c>
      <c r="B130" s="9">
        <v>1.0704269187995601</v>
      </c>
      <c r="C130" s="9">
        <v>2.2008805790047998</v>
      </c>
      <c r="D130" s="9">
        <v>-1.13045366020525</v>
      </c>
      <c r="E130" s="9">
        <v>1.12393242195676E-16</v>
      </c>
      <c r="F130" s="9">
        <v>1.1486389533232599</v>
      </c>
      <c r="G130" s="9">
        <v>0.70694551641151904</v>
      </c>
      <c r="H130" s="9">
        <v>1.4255002114453501</v>
      </c>
      <c r="I130" s="9">
        <v>2.3891668792348102</v>
      </c>
      <c r="J130" s="9">
        <v>1.6389999459673601</v>
      </c>
      <c r="K130" s="9">
        <v>2.50957541657109</v>
      </c>
    </row>
    <row r="131" spans="1:11" x14ac:dyDescent="0.25">
      <c r="A131" s="10" t="s">
        <v>87</v>
      </c>
      <c r="B131" s="9">
        <v>2.3918252872795098</v>
      </c>
      <c r="C131" s="9">
        <v>0.26318630801721998</v>
      </c>
      <c r="D131" s="9">
        <v>2.12863897926229</v>
      </c>
      <c r="E131" s="9">
        <v>3.2164028620132597E-129</v>
      </c>
      <c r="F131" s="9">
        <v>2.5376262494423498</v>
      </c>
      <c r="G131" s="9">
        <v>2.5999984122366402</v>
      </c>
      <c r="H131" s="9">
        <v>2.0453433581848302</v>
      </c>
      <c r="I131" s="9">
        <v>0.20998030617039401</v>
      </c>
      <c r="J131" s="9">
        <v>0.33219974560494298</v>
      </c>
      <c r="K131" s="9">
        <v>0.234235544082841</v>
      </c>
    </row>
    <row r="132" spans="1:11" x14ac:dyDescent="0.25">
      <c r="A132" s="10" t="s">
        <v>70</v>
      </c>
      <c r="B132" s="9">
        <v>2.6388374834058301</v>
      </c>
      <c r="C132" s="9">
        <v>1.3945370270394501E-2</v>
      </c>
      <c r="D132" s="9">
        <v>2.6248921131354401</v>
      </c>
      <c r="E132" s="9">
        <v>1.2285309872508499E-38</v>
      </c>
      <c r="F132" s="9">
        <v>3.5808051712371798</v>
      </c>
      <c r="G132" s="9">
        <v>2.6067700054682299</v>
      </c>
      <c r="H132" s="9">
        <v>2.4990241224602801</v>
      </c>
      <c r="I132" s="9">
        <v>5.1414743835078696E-3</v>
      </c>
      <c r="J132" s="9">
        <v>2.5869912250859599E-2</v>
      </c>
      <c r="K132" s="9">
        <v>9.0045729883534292E-3</v>
      </c>
    </row>
    <row r="133" spans="1:11" x14ac:dyDescent="0.25">
      <c r="A133" s="10" t="s">
        <v>374</v>
      </c>
      <c r="B133" s="9">
        <v>0.147064697057875</v>
      </c>
      <c r="C133" s="9">
        <v>1.5288325590023999</v>
      </c>
      <c r="D133" s="9">
        <v>-1.3817678619445299</v>
      </c>
      <c r="E133" s="9">
        <v>7.4354645511814596E-4</v>
      </c>
      <c r="F133" s="9">
        <v>0</v>
      </c>
      <c r="G133" s="9">
        <v>5.61509455251855E-2</v>
      </c>
      <c r="H133" s="9">
        <v>0.272996664580477</v>
      </c>
      <c r="I133" s="9">
        <v>2.0348564987495599</v>
      </c>
      <c r="J133" s="9">
        <v>0.51002424655719103</v>
      </c>
      <c r="K133" s="9">
        <v>1.7372135662266099</v>
      </c>
    </row>
    <row r="134" spans="1:11" x14ac:dyDescent="0.25">
      <c r="A134" s="10" t="s">
        <v>210</v>
      </c>
      <c r="B134" s="9">
        <v>1.2661586572107</v>
      </c>
      <c r="C134" s="9">
        <v>0.169725410209108</v>
      </c>
      <c r="D134" s="9">
        <v>1.0964332470015901</v>
      </c>
      <c r="E134" s="9">
        <v>5.2158662713943405E-22</v>
      </c>
      <c r="F134" s="9">
        <v>0</v>
      </c>
      <c r="G134" s="9">
        <v>0.680724505050464</v>
      </c>
      <c r="H134" s="9">
        <v>1.8562657859229199</v>
      </c>
      <c r="I134" s="9">
        <v>5.8411486373909298E-2</v>
      </c>
      <c r="J134" s="9">
        <v>0.248397223511792</v>
      </c>
      <c r="K134" s="9">
        <v>0.18842707709984099</v>
      </c>
    </row>
    <row r="135" spans="1:11" x14ac:dyDescent="0.25">
      <c r="A135" s="10" t="s">
        <v>91</v>
      </c>
      <c r="B135" s="9">
        <v>2.2190331139109301</v>
      </c>
      <c r="C135" s="9">
        <v>0.18071579668146201</v>
      </c>
      <c r="D135" s="9">
        <v>2.03831731722947</v>
      </c>
      <c r="E135" s="9">
        <v>3.4815961789949797E-126</v>
      </c>
      <c r="F135" s="9">
        <v>1.92725437153542</v>
      </c>
      <c r="G135" s="9">
        <v>2.1846818250850601</v>
      </c>
      <c r="H135" s="9">
        <v>2.29522282776608</v>
      </c>
      <c r="I135" s="9">
        <v>0.129009274677678</v>
      </c>
      <c r="J135" s="9">
        <v>0.26448821941282702</v>
      </c>
      <c r="K135" s="9">
        <v>0.13078956308322501</v>
      </c>
    </row>
    <row r="136" spans="1:11" x14ac:dyDescent="0.25">
      <c r="A136" s="10" t="s">
        <v>349</v>
      </c>
      <c r="B136" s="9">
        <v>0.82184628794159298</v>
      </c>
      <c r="C136" s="9">
        <v>2.0905804860836299</v>
      </c>
      <c r="D136" s="9">
        <v>-1.2687341981420299</v>
      </c>
      <c r="E136" s="9">
        <v>1.9830167953251401E-16</v>
      </c>
      <c r="F136" s="9">
        <v>0</v>
      </c>
      <c r="G136" s="9">
        <v>0.72792164414518601</v>
      </c>
      <c r="H136" s="9">
        <v>1.0082307176254499</v>
      </c>
      <c r="I136" s="9">
        <v>1.2285569536668799</v>
      </c>
      <c r="J136" s="9">
        <v>1.8173113801196099</v>
      </c>
      <c r="K136" s="9">
        <v>2.8551109375235599</v>
      </c>
    </row>
    <row r="137" spans="1:11" x14ac:dyDescent="0.25">
      <c r="A137" s="10" t="s">
        <v>335</v>
      </c>
      <c r="B137" s="9">
        <v>2.1934152118059398</v>
      </c>
      <c r="C137" s="9">
        <v>3.4169075037333698</v>
      </c>
      <c r="D137" s="9">
        <v>-1.22349229192743</v>
      </c>
      <c r="E137" s="9">
        <v>5.6344639713150902E-18</v>
      </c>
      <c r="F137" s="9">
        <v>1.593153400661</v>
      </c>
      <c r="G137" s="9">
        <v>2.2169870032888199</v>
      </c>
      <c r="H137" s="9">
        <v>2.2267743946896701</v>
      </c>
      <c r="I137" s="9">
        <v>3.4389356638756801</v>
      </c>
      <c r="J137" s="9">
        <v>3.3393163534045098</v>
      </c>
      <c r="K137" s="9">
        <v>3.482640786583</v>
      </c>
    </row>
    <row r="138" spans="1:11" x14ac:dyDescent="0.25">
      <c r="A138" s="10" t="s">
        <v>298</v>
      </c>
      <c r="B138" s="9">
        <v>0.345468834469216</v>
      </c>
      <c r="C138" s="9">
        <v>1.4445493985117199</v>
      </c>
      <c r="D138" s="9">
        <v>-1.0990805640425001</v>
      </c>
      <c r="E138" s="9">
        <v>1.9448395899228102E-12</v>
      </c>
      <c r="F138" s="9">
        <v>0</v>
      </c>
      <c r="G138" s="9">
        <v>0.28277920459100903</v>
      </c>
      <c r="H138" s="9">
        <v>0.45991304212798201</v>
      </c>
      <c r="I138" s="9">
        <v>0.28266181803245499</v>
      </c>
      <c r="J138" s="9">
        <v>1.6629548839599</v>
      </c>
      <c r="K138" s="9">
        <v>1.93470927186976</v>
      </c>
    </row>
    <row r="139" spans="1:11" x14ac:dyDescent="0.25">
      <c r="A139" s="10" t="s">
        <v>218</v>
      </c>
      <c r="B139" s="9">
        <v>1.7519282282412301</v>
      </c>
      <c r="C139" s="9">
        <v>0.67594752176338402</v>
      </c>
      <c r="D139" s="9">
        <v>1.0759807064778499</v>
      </c>
      <c r="E139" s="9">
        <v>5.6419863777015403E-32</v>
      </c>
      <c r="F139" s="9">
        <v>2.0099467666635</v>
      </c>
      <c r="G139" s="9">
        <v>1.8073400171020799</v>
      </c>
      <c r="H139" s="9">
        <v>1.63791159329351</v>
      </c>
      <c r="I139" s="9">
        <v>0.28979631553379498</v>
      </c>
      <c r="J139" s="9">
        <v>0.88070955120727201</v>
      </c>
      <c r="K139" s="9">
        <v>0.77519445209483395</v>
      </c>
    </row>
    <row r="140" spans="1:11" x14ac:dyDescent="0.25">
      <c r="A140" s="10" t="s">
        <v>60</v>
      </c>
      <c r="B140" s="9">
        <v>3.0869498489717602</v>
      </c>
      <c r="C140" s="9">
        <v>1.14013538628315E-2</v>
      </c>
      <c r="D140" s="9">
        <v>3.0755484951089298</v>
      </c>
      <c r="E140" s="9">
        <v>9.0810981884490703E-215</v>
      </c>
      <c r="F140" s="9">
        <v>3.1374550834758499</v>
      </c>
      <c r="G140" s="9">
        <v>3.7018959586661802</v>
      </c>
      <c r="H140" s="9">
        <v>1.40645833913286</v>
      </c>
      <c r="I140" s="9">
        <v>3.0533827677789202E-3</v>
      </c>
      <c r="J140" s="9">
        <v>2.4552990490161401E-2</v>
      </c>
      <c r="K140" s="9">
        <v>4.4604891268711904E-3</v>
      </c>
    </row>
    <row r="141" spans="1:11" x14ac:dyDescent="0.25">
      <c r="A141" s="10" t="s">
        <v>76</v>
      </c>
      <c r="B141" s="9">
        <v>2.40296762143779</v>
      </c>
      <c r="C141" s="9">
        <v>1.1331226138772601E-2</v>
      </c>
      <c r="D141" s="9">
        <v>2.3916363952990198</v>
      </c>
      <c r="E141" s="9">
        <v>7.8223158983678002E-122</v>
      </c>
      <c r="F141" s="9">
        <v>0</v>
      </c>
      <c r="G141" s="9">
        <v>3.0585794748661201</v>
      </c>
      <c r="H141" s="9">
        <v>0.955017272096223</v>
      </c>
      <c r="I141" s="9">
        <v>1.32375698429984E-2</v>
      </c>
      <c r="J141" s="9">
        <v>1.6506793824953299E-2</v>
      </c>
      <c r="K141" s="9">
        <v>2.9536026403552901E-3</v>
      </c>
    </row>
    <row r="142" spans="1:11" x14ac:dyDescent="0.25">
      <c r="A142" s="10" t="s">
        <v>77</v>
      </c>
      <c r="B142" s="9">
        <v>2.39312435041459</v>
      </c>
      <c r="C142" s="9">
        <v>8.0876885100346803E-3</v>
      </c>
      <c r="D142" s="9">
        <v>2.3850366619045502</v>
      </c>
      <c r="E142" s="9">
        <v>9.4047063393258E-140</v>
      </c>
      <c r="F142" s="9">
        <v>1.1796780655782999</v>
      </c>
      <c r="G142" s="9">
        <v>2.9956308476428499</v>
      </c>
      <c r="H142" s="9">
        <v>1.0998643566445301</v>
      </c>
      <c r="I142" s="9">
        <v>1.7157811810276399E-3</v>
      </c>
      <c r="J142" s="9">
        <v>1.7386953154584099E-2</v>
      </c>
      <c r="K142" s="9">
        <v>3.7145651972706E-3</v>
      </c>
    </row>
    <row r="143" spans="1:11" x14ac:dyDescent="0.25">
      <c r="A143" s="10" t="s">
        <v>129</v>
      </c>
      <c r="B143" s="9">
        <v>1.70530129085448</v>
      </c>
      <c r="C143" s="9">
        <v>1.23863341221044E-2</v>
      </c>
      <c r="D143" s="9">
        <v>1.69291495673237</v>
      </c>
      <c r="E143" s="9">
        <v>1.10015320654687E-118</v>
      </c>
      <c r="F143" s="9">
        <v>1.6642718926067801</v>
      </c>
      <c r="G143" s="9">
        <v>2.0040035800252798</v>
      </c>
      <c r="H143" s="9">
        <v>1.2069376457788099</v>
      </c>
      <c r="I143" s="9">
        <v>7.0841735164434098E-3</v>
      </c>
      <c r="J143" s="9">
        <v>1.93720648201656E-2</v>
      </c>
      <c r="K143" s="9">
        <v>9.6728146967069301E-3</v>
      </c>
    </row>
    <row r="144" spans="1:11" x14ac:dyDescent="0.25">
      <c r="A144" s="10" t="s">
        <v>238</v>
      </c>
      <c r="B144" s="9">
        <v>1.13196615839004</v>
      </c>
      <c r="C144" s="9">
        <v>0.121900276416325</v>
      </c>
      <c r="D144" s="9">
        <v>1.0100658819737101</v>
      </c>
      <c r="E144" s="9">
        <v>6.1505078109619796E-28</v>
      </c>
      <c r="F144" s="9">
        <v>1.2898395509586</v>
      </c>
      <c r="G144" s="9">
        <v>1.28743182281213</v>
      </c>
      <c r="H144" s="9">
        <v>0.87796334262553699</v>
      </c>
      <c r="I144" s="9">
        <v>2.37876201967013E-2</v>
      </c>
      <c r="J144" s="9">
        <v>0.242133720398828</v>
      </c>
      <c r="K144" s="9">
        <v>7.26227989744994E-2</v>
      </c>
    </row>
    <row r="145" spans="1:11" x14ac:dyDescent="0.25">
      <c r="A145" s="10" t="s">
        <v>62</v>
      </c>
      <c r="B145" s="9">
        <v>3.1570257836993898</v>
      </c>
      <c r="C145" s="9">
        <v>0.26038384989389901</v>
      </c>
      <c r="D145" s="9">
        <v>2.8966419338054901</v>
      </c>
      <c r="E145" s="9">
        <v>2.1418458977420802E-174</v>
      </c>
      <c r="F145" s="9">
        <v>3.39239043226116</v>
      </c>
      <c r="G145" s="9">
        <v>3.5793113561508401</v>
      </c>
      <c r="H145" s="9">
        <v>2.2669587422199702</v>
      </c>
      <c r="I145" s="9">
        <v>0.13754647742669601</v>
      </c>
      <c r="J145" s="9">
        <v>0.42917401801979899</v>
      </c>
      <c r="K145" s="9">
        <v>0.16909041662550101</v>
      </c>
    </row>
    <row r="146" spans="1:11" x14ac:dyDescent="0.25">
      <c r="A146" s="10" t="s">
        <v>366</v>
      </c>
      <c r="B146" s="9">
        <v>0.56788300621135102</v>
      </c>
      <c r="C146" s="9">
        <v>1.8948570761310599</v>
      </c>
      <c r="D146" s="9">
        <v>-1.3269740699197099</v>
      </c>
      <c r="E146" s="9">
        <v>3.9724651776816399E-13</v>
      </c>
      <c r="F146" s="9">
        <v>0.68938411127099397</v>
      </c>
      <c r="G146" s="9">
        <v>0.29208352587928599</v>
      </c>
      <c r="H146" s="9">
        <v>0.84553181005670597</v>
      </c>
      <c r="I146" s="9">
        <v>2.75122034636055</v>
      </c>
      <c r="J146" s="9">
        <v>1.0514120846583801</v>
      </c>
      <c r="K146" s="9">
        <v>1.28004314621911</v>
      </c>
    </row>
    <row r="147" spans="1:11" x14ac:dyDescent="0.25">
      <c r="A147" s="10" t="s">
        <v>106</v>
      </c>
      <c r="B147" s="9">
        <v>4.4751479954760098</v>
      </c>
      <c r="C147" s="9">
        <v>2.57693028819061</v>
      </c>
      <c r="D147" s="9">
        <v>1.8982177072854101</v>
      </c>
      <c r="E147" s="9">
        <v>1.16135522218365E-117</v>
      </c>
      <c r="F147" s="9">
        <v>4.6015991202913797</v>
      </c>
      <c r="G147" s="9">
        <v>4.8122051363460603</v>
      </c>
      <c r="H147" s="9">
        <v>3.8528454476049698</v>
      </c>
      <c r="I147" s="9">
        <v>2.1187612135801399</v>
      </c>
      <c r="J147" s="9">
        <v>2.8642941548822698</v>
      </c>
      <c r="K147" s="9">
        <v>2.6190147807143398</v>
      </c>
    </row>
    <row r="148" spans="1:11" x14ac:dyDescent="0.25">
      <c r="A148" s="10" t="s">
        <v>71</v>
      </c>
      <c r="B148" s="9">
        <v>5.0664483649852601</v>
      </c>
      <c r="C148" s="9">
        <v>2.45484918430836</v>
      </c>
      <c r="D148" s="9">
        <v>2.6115991806769001</v>
      </c>
      <c r="E148" s="9">
        <v>5.0345039759956304E-190</v>
      </c>
      <c r="F148" s="9">
        <v>4.66796217614091</v>
      </c>
      <c r="G148" s="9">
        <v>5.5150402809682397</v>
      </c>
      <c r="H148" s="9">
        <v>4.2368734722854304</v>
      </c>
      <c r="I148" s="9">
        <v>2.0820942151872899</v>
      </c>
      <c r="J148" s="9">
        <v>2.8405049705856502</v>
      </c>
      <c r="K148" s="9">
        <v>2.2656567694182699</v>
      </c>
    </row>
    <row r="149" spans="1:11" x14ac:dyDescent="0.25">
      <c r="A149" s="10" t="s">
        <v>69</v>
      </c>
      <c r="B149" s="9">
        <v>4.6241599267539</v>
      </c>
      <c r="C149" s="9">
        <v>1.9752369519084201</v>
      </c>
      <c r="D149" s="9">
        <v>2.6489229748454801</v>
      </c>
      <c r="E149" s="9">
        <v>9.7130280274981795E-206</v>
      </c>
      <c r="F149" s="9">
        <v>4.1495231099923204</v>
      </c>
      <c r="G149" s="9">
        <v>5.03275455415696</v>
      </c>
      <c r="H149" s="9">
        <v>3.92464691378379</v>
      </c>
      <c r="I149" s="9">
        <v>1.43995997529733</v>
      </c>
      <c r="J149" s="9">
        <v>2.3997086714090301</v>
      </c>
      <c r="K149" s="9">
        <v>1.8605732599522999</v>
      </c>
    </row>
    <row r="150" spans="1:11" x14ac:dyDescent="0.25">
      <c r="A150" s="10" t="s">
        <v>85</v>
      </c>
      <c r="B150" s="9">
        <v>3.5478122835688199</v>
      </c>
      <c r="C150" s="9">
        <v>1.3986725021778901</v>
      </c>
      <c r="D150" s="9">
        <v>2.1491397813909301</v>
      </c>
      <c r="E150" s="9">
        <v>4.0790698078202201E-113</v>
      </c>
      <c r="F150" s="9">
        <v>3.3328303316621</v>
      </c>
      <c r="G150" s="9">
        <v>3.7593612698421399</v>
      </c>
      <c r="H150" s="9">
        <v>3.2528180959131201</v>
      </c>
      <c r="I150" s="9">
        <v>0.863782733274292</v>
      </c>
      <c r="J150" s="9">
        <v>1.66166250770138</v>
      </c>
      <c r="K150" s="9">
        <v>1.5301414904614401</v>
      </c>
    </row>
    <row r="151" spans="1:11" x14ac:dyDescent="0.25">
      <c r="A151" s="10" t="s">
        <v>213</v>
      </c>
      <c r="B151" s="9">
        <v>1.2628202895206899</v>
      </c>
      <c r="C151" s="9">
        <v>0.17526534553081699</v>
      </c>
      <c r="D151" s="9">
        <v>1.08755494398987</v>
      </c>
      <c r="E151" s="9">
        <v>1.7427797124895201E-40</v>
      </c>
      <c r="F151" s="9">
        <v>1.8598407302496101</v>
      </c>
      <c r="G151" s="9">
        <v>1.28607923497406</v>
      </c>
      <c r="H151" s="9">
        <v>1.1298929293106299</v>
      </c>
      <c r="I151" s="9">
        <v>0.16226735825066499</v>
      </c>
      <c r="J151" s="9">
        <v>0.17506689443821299</v>
      </c>
      <c r="K151" s="9">
        <v>0.189529122549533</v>
      </c>
    </row>
    <row r="152" spans="1:11" x14ac:dyDescent="0.25">
      <c r="A152" s="10" t="s">
        <v>364</v>
      </c>
      <c r="B152" s="9">
        <v>0.367798218184756</v>
      </c>
      <c r="C152" s="9">
        <v>1.6919134654750101</v>
      </c>
      <c r="D152" s="9">
        <v>-1.32411524729025</v>
      </c>
      <c r="E152" s="9">
        <v>1.5951888597153099E-9</v>
      </c>
      <c r="F152" s="9">
        <v>0</v>
      </c>
      <c r="G152" s="9">
        <v>0.106220783655434</v>
      </c>
      <c r="H152" s="9">
        <v>0.68124388042566997</v>
      </c>
      <c r="I152" s="9">
        <v>2.36109915163938</v>
      </c>
      <c r="J152" s="9">
        <v>0.79106351216001702</v>
      </c>
      <c r="K152" s="9">
        <v>1.5704895275644399</v>
      </c>
    </row>
    <row r="153" spans="1:11" x14ac:dyDescent="0.25">
      <c r="A153" s="10" t="s">
        <v>370</v>
      </c>
      <c r="B153" s="9">
        <v>0.76832544105247202</v>
      </c>
      <c r="C153" s="9">
        <v>2.1173989395380999</v>
      </c>
      <c r="D153" s="9">
        <v>-1.3490734984856301</v>
      </c>
      <c r="E153" s="9">
        <v>4.1073779749639199E-42</v>
      </c>
      <c r="F153" s="9">
        <v>0</v>
      </c>
      <c r="G153" s="9">
        <v>0.86246186036629002</v>
      </c>
      <c r="H153" s="9">
        <v>0.72047933338652004</v>
      </c>
      <c r="I153" s="9">
        <v>2.39752164562212</v>
      </c>
      <c r="J153" s="9">
        <v>1.86620252412362</v>
      </c>
      <c r="K153" s="9">
        <v>2.0584944903036</v>
      </c>
    </row>
    <row r="154" spans="1:11" x14ac:dyDescent="0.25">
      <c r="A154" s="10" t="s">
        <v>151</v>
      </c>
      <c r="B154" s="9">
        <v>1.5606498245777201</v>
      </c>
      <c r="C154" s="9">
        <v>0.123041905522089</v>
      </c>
      <c r="D154" s="9">
        <v>1.4376079190556299</v>
      </c>
      <c r="E154" s="9">
        <v>5.8980957245584103E-89</v>
      </c>
      <c r="F154" s="9">
        <v>1.7700710866435301</v>
      </c>
      <c r="G154" s="9">
        <v>1.57455463436536</v>
      </c>
      <c r="H154" s="9">
        <v>1.51237238504351</v>
      </c>
      <c r="I154" s="9">
        <v>9.8112071019735306E-2</v>
      </c>
      <c r="J154" s="9">
        <v>0.124401610112364</v>
      </c>
      <c r="K154" s="9">
        <v>0.148097871221191</v>
      </c>
    </row>
    <row r="155" spans="1:11" x14ac:dyDescent="0.25">
      <c r="A155" s="10" t="s">
        <v>88</v>
      </c>
      <c r="B155" s="9">
        <v>2.9091091708677799</v>
      </c>
      <c r="C155" s="9">
        <v>0.78287496573980198</v>
      </c>
      <c r="D155" s="9">
        <v>2.1262342051279801</v>
      </c>
      <c r="E155" s="9">
        <v>1.22811103624319E-87</v>
      </c>
      <c r="F155" s="9">
        <v>2.4986745896172402</v>
      </c>
      <c r="G155" s="9">
        <v>3.1957660322571</v>
      </c>
      <c r="H155" s="9">
        <v>2.4937079433949099</v>
      </c>
      <c r="I155" s="9">
        <v>0.49755947193656003</v>
      </c>
      <c r="J155" s="9">
        <v>0.94315669279550696</v>
      </c>
      <c r="K155" s="9">
        <v>0.85769290122068997</v>
      </c>
    </row>
    <row r="156" spans="1:11" x14ac:dyDescent="0.25">
      <c r="A156" s="10" t="s">
        <v>383</v>
      </c>
      <c r="B156" s="9">
        <v>0.85401524640825199</v>
      </c>
      <c r="C156" s="9">
        <v>2.3076874581529001</v>
      </c>
      <c r="D156" s="9">
        <v>-1.4536722117446499</v>
      </c>
      <c r="E156" s="9">
        <v>1.0307552585778999E-10</v>
      </c>
      <c r="F156" s="9">
        <v>0</v>
      </c>
      <c r="G156" s="9">
        <v>1.0863356795843799</v>
      </c>
      <c r="H156" s="9">
        <v>0.59189275467089597</v>
      </c>
      <c r="I156" s="9">
        <v>1.35710624056811</v>
      </c>
      <c r="J156" s="9">
        <v>3.0581337056338498</v>
      </c>
      <c r="K156" s="9">
        <v>1.79270668589059</v>
      </c>
    </row>
    <row r="157" spans="1:11" x14ac:dyDescent="0.25">
      <c r="A157" s="10" t="s">
        <v>118</v>
      </c>
      <c r="B157" s="9">
        <v>3.4738352548228701</v>
      </c>
      <c r="C157" s="9">
        <v>1.6936576187310199</v>
      </c>
      <c r="D157" s="9">
        <v>1.78017763609185</v>
      </c>
      <c r="E157" s="9">
        <v>2.1305821494569899E-50</v>
      </c>
      <c r="F157" s="9">
        <v>4.6469889298809397</v>
      </c>
      <c r="G157" s="9">
        <v>3.6358526604797401</v>
      </c>
      <c r="H157" s="9">
        <v>2.9234578526516399</v>
      </c>
      <c r="I157" s="9">
        <v>0.814035702550443</v>
      </c>
      <c r="J157" s="9">
        <v>2.0802041877832602</v>
      </c>
      <c r="K157" s="9">
        <v>1.86401112725329</v>
      </c>
    </row>
    <row r="158" spans="1:11" x14ac:dyDescent="0.25">
      <c r="A158" s="10" t="s">
        <v>391</v>
      </c>
      <c r="B158" s="9">
        <v>1.2911144551131499</v>
      </c>
      <c r="C158" s="9">
        <v>2.7865155488976501</v>
      </c>
      <c r="D158" s="9">
        <v>-1.4954010937844999</v>
      </c>
      <c r="E158" s="9">
        <v>2.5229387000227501E-17</v>
      </c>
      <c r="F158" s="9">
        <v>0</v>
      </c>
      <c r="G158" s="9">
        <v>1.51808829195595</v>
      </c>
      <c r="H158" s="9">
        <v>1.0708094516212501</v>
      </c>
      <c r="I158" s="9">
        <v>1.5088942058061201</v>
      </c>
      <c r="J158" s="9">
        <v>3.3543764883625502</v>
      </c>
      <c r="K158" s="9">
        <v>2.8653629677271399</v>
      </c>
    </row>
    <row r="159" spans="1:11" x14ac:dyDescent="0.25">
      <c r="A159" s="10" t="s">
        <v>167</v>
      </c>
      <c r="B159" s="9">
        <v>1.3230216994423101</v>
      </c>
      <c r="C159" s="9">
        <v>3.18791294636672E-3</v>
      </c>
      <c r="D159" s="9">
        <v>1.31983378649595</v>
      </c>
      <c r="E159" s="9">
        <v>1.0875377024829699E-50</v>
      </c>
      <c r="F159" s="9">
        <v>0</v>
      </c>
      <c r="G159" s="9">
        <v>1.33898600082757</v>
      </c>
      <c r="H159" s="9">
        <v>1.4129332082773001</v>
      </c>
      <c r="I159" s="9">
        <v>0</v>
      </c>
      <c r="J159" s="9">
        <v>2.4884816240957602E-3</v>
      </c>
      <c r="K159" s="9">
        <v>7.4963951469207502E-3</v>
      </c>
    </row>
    <row r="160" spans="1:11" x14ac:dyDescent="0.25">
      <c r="A160" s="10" t="s">
        <v>346</v>
      </c>
      <c r="B160" s="9">
        <v>0.29777133329452399</v>
      </c>
      <c r="C160" s="9">
        <v>1.5525238781083699</v>
      </c>
      <c r="D160" s="9">
        <v>-1.2547525448138399</v>
      </c>
      <c r="E160" s="9">
        <v>2.8214331824363199E-29</v>
      </c>
      <c r="F160" s="9">
        <v>0</v>
      </c>
      <c r="G160" s="9">
        <v>0.39686973405887099</v>
      </c>
      <c r="H160" s="9">
        <v>0.19772385216829</v>
      </c>
      <c r="I160" s="9">
        <v>2.1366422847667699</v>
      </c>
      <c r="J160" s="9">
        <v>0.82993016099244699</v>
      </c>
      <c r="K160" s="9">
        <v>1.45279101348885</v>
      </c>
    </row>
    <row r="161" spans="1:11" x14ac:dyDescent="0.25">
      <c r="A161" s="10" t="s">
        <v>327</v>
      </c>
      <c r="B161" s="9">
        <v>0.44908610013140698</v>
      </c>
      <c r="C161" s="9">
        <v>1.63720082650632</v>
      </c>
      <c r="D161" s="9">
        <v>-1.1881147263749099</v>
      </c>
      <c r="E161" s="9">
        <v>6.9023346895730999E-6</v>
      </c>
      <c r="F161" s="9">
        <v>0</v>
      </c>
      <c r="G161" s="9">
        <v>0.64306308498093601</v>
      </c>
      <c r="H161" s="9">
        <v>0.214617853018336</v>
      </c>
      <c r="I161" s="9">
        <v>0.47354084813230102</v>
      </c>
      <c r="J161" s="9">
        <v>2.2620102856639601</v>
      </c>
      <c r="K161" s="9">
        <v>1.5586481592005399</v>
      </c>
    </row>
    <row r="162" spans="1:11" x14ac:dyDescent="0.25">
      <c r="A162" s="10" t="s">
        <v>340</v>
      </c>
      <c r="B162" s="9">
        <v>3.0665542111279399E-2</v>
      </c>
      <c r="C162" s="9">
        <v>1.27211540255848</v>
      </c>
      <c r="D162" s="9">
        <v>-1.24144986044721</v>
      </c>
      <c r="E162" s="9">
        <v>9.7559122209715493E-10</v>
      </c>
      <c r="F162" s="9">
        <v>0</v>
      </c>
      <c r="G162" s="9">
        <v>5.7111328168018102E-2</v>
      </c>
      <c r="H162" s="9">
        <v>0</v>
      </c>
      <c r="I162" s="9">
        <v>0.47189913213164397</v>
      </c>
      <c r="J162" s="9">
        <v>1.54176577571474</v>
      </c>
      <c r="K162" s="9">
        <v>1.55305213972211</v>
      </c>
    </row>
    <row r="163" spans="1:11" x14ac:dyDescent="0.25">
      <c r="A163" s="10" t="s">
        <v>9</v>
      </c>
      <c r="B163" s="9">
        <v>0.47633074443133899</v>
      </c>
      <c r="C163" s="9">
        <v>1.5911807678504799</v>
      </c>
      <c r="D163" s="9">
        <v>-1.1148500234191401</v>
      </c>
      <c r="E163" s="9">
        <v>3.9591521863397799E-4</v>
      </c>
      <c r="F163" s="9">
        <v>0</v>
      </c>
      <c r="G163" s="9">
        <v>0.333537740068929</v>
      </c>
      <c r="H163" s="9">
        <v>0.68794608442211103</v>
      </c>
      <c r="I163" s="9">
        <v>0.27087637724524399</v>
      </c>
      <c r="J163" s="9">
        <v>1.98462884273567</v>
      </c>
      <c r="K163" s="9">
        <v>1.94006246863289</v>
      </c>
    </row>
    <row r="164" spans="1:11" x14ac:dyDescent="0.25">
      <c r="A164" s="10" t="s">
        <v>381</v>
      </c>
      <c r="B164" s="9">
        <v>0.90004546851630696</v>
      </c>
      <c r="C164" s="9">
        <v>2.3488175950498702</v>
      </c>
      <c r="D164" s="9">
        <v>-1.44877212653357</v>
      </c>
      <c r="E164" s="9">
        <v>1.1030128229240299E-11</v>
      </c>
      <c r="F164" s="9">
        <v>0.70026636105061901</v>
      </c>
      <c r="G164" s="9">
        <v>0.95444297678114498</v>
      </c>
      <c r="H164" s="9">
        <v>0.85242411796506001</v>
      </c>
      <c r="I164" s="9">
        <v>1.54522599867035</v>
      </c>
      <c r="J164" s="9">
        <v>2.5736949263666702</v>
      </c>
      <c r="K164" s="9">
        <v>2.68342237607476</v>
      </c>
    </row>
    <row r="165" spans="1:11" x14ac:dyDescent="0.25">
      <c r="A165" s="10" t="s">
        <v>419</v>
      </c>
      <c r="B165" s="9">
        <v>2.5342360993504101</v>
      </c>
      <c r="C165" s="9">
        <v>4.5568506995069296</v>
      </c>
      <c r="D165" s="9">
        <v>-2.0226146001565302</v>
      </c>
      <c r="E165" s="9">
        <v>2.86612080882501E-21</v>
      </c>
      <c r="F165" s="9">
        <v>0.84148291033079003</v>
      </c>
      <c r="G165" s="9">
        <v>0.92325779305385003</v>
      </c>
      <c r="H165" s="9">
        <v>3.5015862450239599</v>
      </c>
      <c r="I165" s="9">
        <v>3.5856225507269599</v>
      </c>
      <c r="J165" s="9">
        <v>3.7339540176574899</v>
      </c>
      <c r="K165" s="9">
        <v>5.5993427823018704</v>
      </c>
    </row>
    <row r="166" spans="1:11" x14ac:dyDescent="0.25">
      <c r="A166" s="10" t="s">
        <v>184</v>
      </c>
      <c r="B166" s="9">
        <v>1.2971040749206899</v>
      </c>
      <c r="C166" s="9">
        <v>6.9589693009857595E-2</v>
      </c>
      <c r="D166" s="9">
        <v>1.2275143819108301</v>
      </c>
      <c r="E166" s="9">
        <v>4.6413511511856101E-60</v>
      </c>
      <c r="F166" s="9">
        <v>1.1716857423502101</v>
      </c>
      <c r="G166" s="9">
        <v>1.20609068946564</v>
      </c>
      <c r="H166" s="9">
        <v>1.420780865852</v>
      </c>
      <c r="I166" s="9">
        <v>7.4073501967325497E-2</v>
      </c>
      <c r="J166" s="9">
        <v>7.2622538075533399E-2</v>
      </c>
      <c r="K166" s="9">
        <v>6.0997947276691999E-2</v>
      </c>
    </row>
    <row r="167" spans="1:11" x14ac:dyDescent="0.25">
      <c r="A167" s="10" t="s">
        <v>136</v>
      </c>
      <c r="B167" s="9">
        <v>1.65190700333121</v>
      </c>
      <c r="C167" s="9">
        <v>2.3390453975087499E-2</v>
      </c>
      <c r="D167" s="9">
        <v>1.62851654935613</v>
      </c>
      <c r="E167" s="9">
        <v>6.29439732484331E-117</v>
      </c>
      <c r="F167" s="9">
        <v>1.2777004331598201</v>
      </c>
      <c r="G167" s="9">
        <v>1.8216102794281399</v>
      </c>
      <c r="H167" s="9">
        <v>1.4500433727893001</v>
      </c>
      <c r="I167" s="9">
        <v>1.6299220656003002E-2</v>
      </c>
      <c r="J167" s="9">
        <v>3.0732633628276999E-2</v>
      </c>
      <c r="K167" s="9">
        <v>2.2185783434503999E-2</v>
      </c>
    </row>
    <row r="168" spans="1:11" x14ac:dyDescent="0.25">
      <c r="A168" s="10" t="s">
        <v>51</v>
      </c>
      <c r="B168" s="9">
        <v>4.3487146542689601</v>
      </c>
      <c r="C168" s="9">
        <v>0.570267797804617</v>
      </c>
      <c r="D168" s="9">
        <v>3.7784468564643401</v>
      </c>
      <c r="E168" s="9">
        <v>1.20221179321578E-299</v>
      </c>
      <c r="F168" s="9">
        <v>3.79608920547712</v>
      </c>
      <c r="G168" s="9">
        <v>4.7426368400177497</v>
      </c>
      <c r="H168" s="9">
        <v>3.7003612187902899</v>
      </c>
      <c r="I168" s="9">
        <v>0.26744706360637399</v>
      </c>
      <c r="J168" s="9">
        <v>0.82382553910662304</v>
      </c>
      <c r="K168" s="9">
        <v>0.53177154390400505</v>
      </c>
    </row>
    <row r="169" spans="1:11" x14ac:dyDescent="0.25">
      <c r="A169" s="10" t="s">
        <v>97</v>
      </c>
      <c r="B169" s="9">
        <v>1.9800478328078199</v>
      </c>
      <c r="C169" s="9">
        <v>1.6076297595200201E-2</v>
      </c>
      <c r="D169" s="9">
        <v>1.9639715352126199</v>
      </c>
      <c r="E169" s="9">
        <v>4.5103116306039703E-114</v>
      </c>
      <c r="F169" s="9">
        <v>0.70026636105061901</v>
      </c>
      <c r="G169" s="9">
        <v>1.53721883949379</v>
      </c>
      <c r="H169" s="9">
        <v>2.4827297902920402</v>
      </c>
      <c r="I169" s="9">
        <v>4.4972063257751301E-3</v>
      </c>
      <c r="J169" s="9">
        <v>3.13708781811338E-2</v>
      </c>
      <c r="K169" s="9">
        <v>1.00152190442424E-2</v>
      </c>
    </row>
    <row r="170" spans="1:11" x14ac:dyDescent="0.25">
      <c r="A170" s="10" t="s">
        <v>293</v>
      </c>
      <c r="B170" s="9">
        <v>9.5906073787686105E-2</v>
      </c>
      <c r="C170" s="9">
        <v>1.1871449113732999</v>
      </c>
      <c r="D170" s="9">
        <v>-1.0912388375856199</v>
      </c>
      <c r="E170" s="9">
        <v>1.51687556926563E-18</v>
      </c>
      <c r="F170" s="9">
        <v>0</v>
      </c>
      <c r="G170" s="9">
        <v>9.3687148064057396E-2</v>
      </c>
      <c r="H170" s="9">
        <v>0.110830107838727</v>
      </c>
      <c r="I170" s="9">
        <v>1.87676939503825</v>
      </c>
      <c r="J170" s="9">
        <v>0.59097891519824097</v>
      </c>
      <c r="K170" s="9">
        <v>0.756901891796399</v>
      </c>
    </row>
    <row r="171" spans="1:11" x14ac:dyDescent="0.25">
      <c r="A171" s="10" t="s">
        <v>124</v>
      </c>
      <c r="B171" s="9">
        <v>1.92064724771068</v>
      </c>
      <c r="C171" s="9">
        <v>0.17052055475599501</v>
      </c>
      <c r="D171" s="9">
        <v>1.7501266929546799</v>
      </c>
      <c r="E171" s="9">
        <v>5.9189627586809502E-103</v>
      </c>
      <c r="F171" s="9">
        <v>1.5802614935475201</v>
      </c>
      <c r="G171" s="9">
        <v>1.9598515366565701</v>
      </c>
      <c r="H171" s="9">
        <v>1.90921162866844</v>
      </c>
      <c r="I171" s="9">
        <v>0.15339731776663099</v>
      </c>
      <c r="J171" s="9">
        <v>9.8518607416294895E-2</v>
      </c>
      <c r="K171" s="9">
        <v>0.27052297248728202</v>
      </c>
    </row>
    <row r="172" spans="1:11" x14ac:dyDescent="0.25">
      <c r="A172" s="10" t="s">
        <v>94</v>
      </c>
      <c r="B172" s="9">
        <v>2.21236234213595</v>
      </c>
      <c r="C172" s="9">
        <v>0.224155137955867</v>
      </c>
      <c r="D172" s="9">
        <v>1.98820720418008</v>
      </c>
      <c r="E172" s="9">
        <v>8.7064866554796296E-97</v>
      </c>
      <c r="F172" s="9">
        <v>1.9818917294151199</v>
      </c>
      <c r="G172" s="9">
        <v>2.61537574373203</v>
      </c>
      <c r="H172" s="9">
        <v>1.48734813370118</v>
      </c>
      <c r="I172" s="9">
        <v>3.03569501845459E-2</v>
      </c>
      <c r="J172" s="9">
        <v>0.460067591997735</v>
      </c>
      <c r="K172" s="9">
        <v>0.106830869203815</v>
      </c>
    </row>
    <row r="173" spans="1:11" x14ac:dyDescent="0.25">
      <c r="A173" s="10" t="s">
        <v>347</v>
      </c>
      <c r="B173" s="9">
        <v>1.4353622586957999</v>
      </c>
      <c r="C173" s="9">
        <v>2.69530198890596</v>
      </c>
      <c r="D173" s="9">
        <v>-1.25993973021016</v>
      </c>
      <c r="E173" s="9">
        <v>2.36768194756702E-4</v>
      </c>
      <c r="F173" s="9">
        <v>1.5249949958403699</v>
      </c>
      <c r="G173" s="9">
        <v>0.77826987650389101</v>
      </c>
      <c r="H173" s="9">
        <v>1.98328393458583</v>
      </c>
      <c r="I173" s="9">
        <v>3.3895153054677598</v>
      </c>
      <c r="J173" s="9">
        <v>0.84038060439141604</v>
      </c>
      <c r="K173" s="9">
        <v>2.9614592355926801</v>
      </c>
    </row>
    <row r="174" spans="1:11" x14ac:dyDescent="0.25">
      <c r="A174" s="10" t="s">
        <v>283</v>
      </c>
      <c r="B174" s="9">
        <v>1.10075360743943</v>
      </c>
      <c r="C174" s="9">
        <v>2.1517838401296698</v>
      </c>
      <c r="D174" s="9">
        <v>-1.0510302326902401</v>
      </c>
      <c r="E174" s="9">
        <v>1.23561266026567E-21</v>
      </c>
      <c r="F174" s="9">
        <v>0</v>
      </c>
      <c r="G174" s="9">
        <v>1.17420580893917</v>
      </c>
      <c r="H174" s="9">
        <v>1.1046983082406401</v>
      </c>
      <c r="I174" s="9">
        <v>2.5796959173334302</v>
      </c>
      <c r="J174" s="9">
        <v>1.6430091006385199</v>
      </c>
      <c r="K174" s="9">
        <v>2.1279200657709598</v>
      </c>
    </row>
    <row r="175" spans="1:11" x14ac:dyDescent="0.25">
      <c r="A175" s="10" t="s">
        <v>119</v>
      </c>
      <c r="B175" s="9">
        <v>3.1544932102066801</v>
      </c>
      <c r="C175" s="9">
        <v>1.37625237874949</v>
      </c>
      <c r="D175" s="9">
        <v>1.77824083145719</v>
      </c>
      <c r="E175" s="9">
        <v>1.03227406303243E-63</v>
      </c>
      <c r="F175" s="9">
        <v>2.8819477201080401</v>
      </c>
      <c r="G175" s="9">
        <v>3.1039806028061498</v>
      </c>
      <c r="H175" s="9">
        <v>3.2477556197759601</v>
      </c>
      <c r="I175" s="9">
        <v>0.79589149424064598</v>
      </c>
      <c r="J175" s="9">
        <v>1.8105335594691601</v>
      </c>
      <c r="K175" s="9">
        <v>1.28027681680122</v>
      </c>
    </row>
    <row r="176" spans="1:11" x14ac:dyDescent="0.25">
      <c r="A176" s="10" t="s">
        <v>63</v>
      </c>
      <c r="B176" s="9">
        <v>2.8983105087823802</v>
      </c>
      <c r="C176" s="9">
        <v>1.34780967729566E-2</v>
      </c>
      <c r="D176" s="9">
        <v>2.88483241200943</v>
      </c>
      <c r="E176" s="9">
        <v>6.3136795991915399E-114</v>
      </c>
      <c r="F176" s="9">
        <v>3.7475891615157599</v>
      </c>
      <c r="G176" s="9">
        <v>2.67561468011173</v>
      </c>
      <c r="H176" s="9">
        <v>3.0079168506871898</v>
      </c>
      <c r="I176" s="9">
        <v>1.1018324402640601E-3</v>
      </c>
      <c r="J176" s="9">
        <v>2.4849431914305602E-2</v>
      </c>
      <c r="K176" s="9">
        <v>1.30834087895436E-2</v>
      </c>
    </row>
    <row r="177" spans="1:11" x14ac:dyDescent="0.25">
      <c r="A177" s="10" t="s">
        <v>163</v>
      </c>
      <c r="B177" s="9">
        <v>1.37535301577831</v>
      </c>
      <c r="C177" s="9">
        <v>2.9812138039756599E-2</v>
      </c>
      <c r="D177" s="9">
        <v>1.34554087773855</v>
      </c>
      <c r="E177" s="9">
        <v>1.00974007835666E-35</v>
      </c>
      <c r="F177" s="9">
        <v>2.4226140931189502</v>
      </c>
      <c r="G177" s="9">
        <v>1.00876594179513</v>
      </c>
      <c r="H177" s="9">
        <v>1.5755065589032999</v>
      </c>
      <c r="I177" s="9">
        <v>5.1381377998911501E-2</v>
      </c>
      <c r="J177" s="9">
        <v>1.6318322165077701E-2</v>
      </c>
      <c r="K177" s="9">
        <v>2.23785557229224E-2</v>
      </c>
    </row>
    <row r="178" spans="1:11" x14ac:dyDescent="0.25">
      <c r="A178" s="10" t="s">
        <v>341</v>
      </c>
      <c r="B178" s="9">
        <v>0.53864395698901602</v>
      </c>
      <c r="C178" s="9">
        <v>1.78117975910444</v>
      </c>
      <c r="D178" s="9">
        <v>-1.24253580211543</v>
      </c>
      <c r="E178" s="9">
        <v>3.4736748595820503E-18</v>
      </c>
      <c r="F178" s="9">
        <v>0.67105929226799099</v>
      </c>
      <c r="G178" s="9">
        <v>0.44113592081201097</v>
      </c>
      <c r="H178" s="9">
        <v>0.63819294826742301</v>
      </c>
      <c r="I178" s="9">
        <v>2.3657028768692898</v>
      </c>
      <c r="J178" s="9">
        <v>0.86507814921008497</v>
      </c>
      <c r="K178" s="9">
        <v>1.8165454553431699</v>
      </c>
    </row>
    <row r="179" spans="1:11" x14ac:dyDescent="0.25">
      <c r="A179" s="10" t="s">
        <v>372</v>
      </c>
      <c r="B179" s="9">
        <v>0.51861414488139401</v>
      </c>
      <c r="C179" s="9">
        <v>1.88047128805565</v>
      </c>
      <c r="D179" s="9">
        <v>-1.3618571431742501</v>
      </c>
      <c r="E179" s="9">
        <v>1.6538896723234001E-22</v>
      </c>
      <c r="F179" s="9">
        <v>0.70026636105061901</v>
      </c>
      <c r="G179" s="9">
        <v>0.43832638654773398</v>
      </c>
      <c r="H179" s="9">
        <v>0.59178393752640202</v>
      </c>
      <c r="I179" s="9">
        <v>2.3881341508453602</v>
      </c>
      <c r="J179" s="9">
        <v>1.2582434247341201</v>
      </c>
      <c r="K179" s="9">
        <v>1.8285406488977201</v>
      </c>
    </row>
    <row r="180" spans="1:11" x14ac:dyDescent="0.25">
      <c r="A180" s="10" t="s">
        <v>273</v>
      </c>
      <c r="B180" s="9">
        <v>1.86833276011519</v>
      </c>
      <c r="C180" s="9">
        <v>2.89459475559284</v>
      </c>
      <c r="D180" s="9">
        <v>-1.02626199547765</v>
      </c>
      <c r="E180" s="9">
        <v>1.59556077079391E-25</v>
      </c>
      <c r="F180" s="9">
        <v>2.47231421652392</v>
      </c>
      <c r="G180" s="9">
        <v>1.8539737658706199</v>
      </c>
      <c r="H180" s="9">
        <v>1.7861849775426699</v>
      </c>
      <c r="I180" s="9">
        <v>2.5694447059599299</v>
      </c>
      <c r="J180" s="9">
        <v>2.8882879765224798</v>
      </c>
      <c r="K180" s="9">
        <v>3.18746067589906</v>
      </c>
    </row>
    <row r="181" spans="1:11" x14ac:dyDescent="0.25">
      <c r="A181" s="10" t="s">
        <v>81</v>
      </c>
      <c r="B181" s="9">
        <v>2.5494956681921601</v>
      </c>
      <c r="C181" s="9">
        <v>0.27281029489884201</v>
      </c>
      <c r="D181" s="9">
        <v>2.2766853732933199</v>
      </c>
      <c r="E181" s="9">
        <v>1.5611420064286901E-115</v>
      </c>
      <c r="F181" s="9">
        <v>1.8806496072315499</v>
      </c>
      <c r="G181" s="9">
        <v>2.68481370914744</v>
      </c>
      <c r="H181" s="9">
        <v>2.43257132019464</v>
      </c>
      <c r="I181" s="9">
        <v>6.1431195500830801E-2</v>
      </c>
      <c r="J181" s="9">
        <v>0.50162092699815697</v>
      </c>
      <c r="K181" s="9">
        <v>0.184202662907158</v>
      </c>
    </row>
    <row r="182" spans="1:11" x14ac:dyDescent="0.25">
      <c r="A182" s="10" t="s">
        <v>108</v>
      </c>
      <c r="B182" s="9">
        <v>1.9468348575257399</v>
      </c>
      <c r="C182" s="9">
        <v>5.5685422795721903E-2</v>
      </c>
      <c r="D182" s="9">
        <v>1.89114943473002</v>
      </c>
      <c r="E182" s="9">
        <v>8.3906355254247004E-128</v>
      </c>
      <c r="F182" s="9">
        <v>2.5460010431243401</v>
      </c>
      <c r="G182" s="9">
        <v>2.1519003064498801</v>
      </c>
      <c r="H182" s="9">
        <v>1.5050086651716801</v>
      </c>
      <c r="I182" s="9">
        <v>0.11837331912655701</v>
      </c>
      <c r="J182" s="9">
        <v>2.8108987710010799E-2</v>
      </c>
      <c r="K182" s="9">
        <v>1.8482669232454899E-2</v>
      </c>
    </row>
    <row r="183" spans="1:11" x14ac:dyDescent="0.25">
      <c r="A183" s="10" t="s">
        <v>176</v>
      </c>
      <c r="B183" s="9">
        <v>1.4207367847908601</v>
      </c>
      <c r="C183" s="9">
        <v>0.14763289600363899</v>
      </c>
      <c r="D183" s="9">
        <v>1.2731038887872199</v>
      </c>
      <c r="E183" s="9">
        <v>8.1514658768137101E-53</v>
      </c>
      <c r="F183" s="9">
        <v>1.64643507343164</v>
      </c>
      <c r="G183" s="9">
        <v>1.5155596077939899</v>
      </c>
      <c r="H183" s="9">
        <v>1.25339203914082</v>
      </c>
      <c r="I183" s="9">
        <v>0.166716279951723</v>
      </c>
      <c r="J183" s="9">
        <v>0.124876262587653</v>
      </c>
      <c r="K183" s="9">
        <v>0.15402169496753099</v>
      </c>
    </row>
    <row r="184" spans="1:11" x14ac:dyDescent="0.25">
      <c r="A184" s="10" t="s">
        <v>371</v>
      </c>
      <c r="B184" s="9">
        <v>1.09787777106644</v>
      </c>
      <c r="C184" s="9">
        <v>2.4493131892183899</v>
      </c>
      <c r="D184" s="9">
        <v>-1.3514354181519499</v>
      </c>
      <c r="E184" s="9">
        <v>1.01690383542771E-4</v>
      </c>
      <c r="F184" s="9">
        <v>1.62257968078238</v>
      </c>
      <c r="G184" s="9">
        <v>0.39707860034606202</v>
      </c>
      <c r="H184" s="9">
        <v>1.6212009826142599</v>
      </c>
      <c r="I184" s="9">
        <v>3.0303615915450099</v>
      </c>
      <c r="J184" s="9">
        <v>0.97473304584285303</v>
      </c>
      <c r="K184" s="9">
        <v>2.7533893539908201</v>
      </c>
    </row>
    <row r="185" spans="1:11" x14ac:dyDescent="0.25">
      <c r="A185" s="10" t="s">
        <v>98</v>
      </c>
      <c r="B185" s="9">
        <v>2.2284392545933298</v>
      </c>
      <c r="C185" s="9">
        <v>0.26689158301927801</v>
      </c>
      <c r="D185" s="9">
        <v>1.9615476715740501</v>
      </c>
      <c r="E185" s="9">
        <v>1.16946417449645E-122</v>
      </c>
      <c r="F185" s="9">
        <v>2.57023790227883</v>
      </c>
      <c r="G185" s="9">
        <v>2.1217722860774999</v>
      </c>
      <c r="H185" s="9">
        <v>2.3079000510013601</v>
      </c>
      <c r="I185" s="9">
        <v>0.26066485453240901</v>
      </c>
      <c r="J185" s="9">
        <v>0.28656955823311397</v>
      </c>
      <c r="K185" s="9">
        <v>0.24957541939239</v>
      </c>
    </row>
    <row r="186" spans="1:11" x14ac:dyDescent="0.25">
      <c r="A186" s="10" t="s">
        <v>396</v>
      </c>
      <c r="B186" s="9">
        <v>1.1003869673214099</v>
      </c>
      <c r="C186" s="9">
        <v>2.61662832752083</v>
      </c>
      <c r="D186" s="9">
        <v>-1.51624136019942</v>
      </c>
      <c r="E186" s="9">
        <v>1.7340642682803901E-13</v>
      </c>
      <c r="F186" s="9">
        <v>1.1539284652905699</v>
      </c>
      <c r="G186" s="9">
        <v>0.388780482231183</v>
      </c>
      <c r="H186" s="9">
        <v>1.68116415512007</v>
      </c>
      <c r="I186" s="9">
        <v>3.3472438753394802</v>
      </c>
      <c r="J186" s="9">
        <v>0.77389736916171703</v>
      </c>
      <c r="K186" s="9">
        <v>2.8241794051960301</v>
      </c>
    </row>
    <row r="187" spans="1:11" x14ac:dyDescent="0.25">
      <c r="A187" s="10" t="s">
        <v>170</v>
      </c>
      <c r="B187" s="9">
        <v>1.8579811629687</v>
      </c>
      <c r="C187" s="9">
        <v>0.56300584094037998</v>
      </c>
      <c r="D187" s="9">
        <v>1.29497532202832</v>
      </c>
      <c r="E187" s="9">
        <v>5.19449170385261E-34</v>
      </c>
      <c r="F187" s="9">
        <v>0</v>
      </c>
      <c r="G187" s="9">
        <v>2.18292306543754</v>
      </c>
      <c r="H187" s="9">
        <v>1.4809830261238901</v>
      </c>
      <c r="I187" s="9">
        <v>0.14707656545480099</v>
      </c>
      <c r="J187" s="9">
        <v>0.77133753976248498</v>
      </c>
      <c r="K187" s="9">
        <v>0.68041500107645503</v>
      </c>
    </row>
    <row r="188" spans="1:11" x14ac:dyDescent="0.25">
      <c r="A188" s="10" t="s">
        <v>61</v>
      </c>
      <c r="B188" s="9">
        <v>3.1272137193254599</v>
      </c>
      <c r="C188" s="9">
        <v>7.6803283344539897E-2</v>
      </c>
      <c r="D188" s="9">
        <v>3.0504104359809201</v>
      </c>
      <c r="E188" s="9">
        <v>1.24371436398699E-172</v>
      </c>
      <c r="F188" s="9">
        <v>3.0031988891336101</v>
      </c>
      <c r="G188" s="9">
        <v>2.3559854538494398</v>
      </c>
      <c r="H188" s="9">
        <v>3.7531173397499802</v>
      </c>
      <c r="I188" s="9">
        <v>6.5299911122604096E-2</v>
      </c>
      <c r="J188" s="9">
        <v>3.4314429203432598E-2</v>
      </c>
      <c r="K188" s="9">
        <v>0.13861662363504901</v>
      </c>
    </row>
    <row r="189" spans="1:11" x14ac:dyDescent="0.25">
      <c r="A189" s="10" t="s">
        <v>375</v>
      </c>
      <c r="B189" s="9">
        <v>0.239887000930015</v>
      </c>
      <c r="C189" s="9">
        <v>1.6220390772993201</v>
      </c>
      <c r="D189" s="9">
        <v>-1.38215207636931</v>
      </c>
      <c r="E189" s="9">
        <v>8.8285334077482196E-11</v>
      </c>
      <c r="F189" s="9">
        <v>0</v>
      </c>
      <c r="G189" s="9">
        <v>0.205813846768334</v>
      </c>
      <c r="H189" s="9">
        <v>0.31037282420984802</v>
      </c>
      <c r="I189" s="9">
        <v>2.4488293392654401</v>
      </c>
      <c r="J189" s="9">
        <v>0.78099134505102896</v>
      </c>
      <c r="K189" s="9">
        <v>1.0906838837563</v>
      </c>
    </row>
    <row r="190" spans="1:11" x14ac:dyDescent="0.25">
      <c r="A190" s="10" t="s">
        <v>330</v>
      </c>
      <c r="B190" s="9">
        <v>0.68454672668220995</v>
      </c>
      <c r="C190" s="9">
        <v>1.8841491800204699</v>
      </c>
      <c r="D190" s="9">
        <v>-1.1996024533382601</v>
      </c>
      <c r="E190" s="9">
        <v>9.2747301212275795E-15</v>
      </c>
      <c r="F190" s="9">
        <v>0</v>
      </c>
      <c r="G190" s="9">
        <v>0.448738918154028</v>
      </c>
      <c r="H190" s="9">
        <v>0.998776075599349</v>
      </c>
      <c r="I190" s="9">
        <v>2.4985137660760399</v>
      </c>
      <c r="J190" s="9">
        <v>0.90705610228363998</v>
      </c>
      <c r="K190" s="9">
        <v>1.90879593845799</v>
      </c>
    </row>
    <row r="191" spans="1:11" x14ac:dyDescent="0.25">
      <c r="A191" s="10" t="s">
        <v>225</v>
      </c>
      <c r="B191" s="9">
        <v>1.1515565977638</v>
      </c>
      <c r="C191" s="9">
        <v>9.2957975163225001E-2</v>
      </c>
      <c r="D191" s="9">
        <v>1.0585986226005799</v>
      </c>
      <c r="E191" s="9">
        <v>1.01628533328444E-48</v>
      </c>
      <c r="F191" s="9">
        <v>0.89472400584520495</v>
      </c>
      <c r="G191" s="9">
        <v>1.3262724251643701</v>
      </c>
      <c r="H191" s="9">
        <v>0.92695238621760501</v>
      </c>
      <c r="I191" s="9">
        <v>0.11040616684270201</v>
      </c>
      <c r="J191" s="9">
        <v>4.7143231053107998E-2</v>
      </c>
      <c r="K191" s="9">
        <v>0.12798926816768</v>
      </c>
    </row>
    <row r="192" spans="1:11" x14ac:dyDescent="0.25">
      <c r="A192" s="10" t="s">
        <v>267</v>
      </c>
      <c r="B192" s="9">
        <v>0.79073163158269899</v>
      </c>
      <c r="C192" s="9">
        <v>1.8074638139543999</v>
      </c>
      <c r="D192" s="9">
        <v>-1.0167321823716999</v>
      </c>
      <c r="E192" s="9">
        <v>5.3652701371718904E-25</v>
      </c>
      <c r="F192" s="9">
        <v>0</v>
      </c>
      <c r="G192" s="9">
        <v>0.71518642916674902</v>
      </c>
      <c r="H192" s="9">
        <v>0.95532225051452702</v>
      </c>
      <c r="I192" s="9">
        <v>2.1002752193849501</v>
      </c>
      <c r="J192" s="9">
        <v>1.2623263912018099</v>
      </c>
      <c r="K192" s="9">
        <v>1.9911213738912401</v>
      </c>
    </row>
    <row r="193" spans="1:11" x14ac:dyDescent="0.25">
      <c r="A193" s="10" t="s">
        <v>418</v>
      </c>
      <c r="B193" s="9">
        <v>0.31464767219187501</v>
      </c>
      <c r="C193" s="9">
        <v>2.3236438262743002</v>
      </c>
      <c r="D193" s="9">
        <v>-2.0089961540824199</v>
      </c>
      <c r="E193" s="9">
        <v>2.55305029753953E-32</v>
      </c>
      <c r="F193" s="9">
        <v>0</v>
      </c>
      <c r="G193" s="9">
        <v>0.42378709427912098</v>
      </c>
      <c r="H193" s="9">
        <v>0.20158490168732199</v>
      </c>
      <c r="I193" s="9">
        <v>1.5081280311446701</v>
      </c>
      <c r="J193" s="9">
        <v>2.8072326790907902</v>
      </c>
      <c r="K193" s="9">
        <v>2.3067301326851002</v>
      </c>
    </row>
    <row r="194" spans="1:11" x14ac:dyDescent="0.25">
      <c r="A194" s="10" t="s">
        <v>302</v>
      </c>
      <c r="B194" s="9">
        <v>2.43255962518352E-2</v>
      </c>
      <c r="C194" s="9">
        <v>1.1369206728329699</v>
      </c>
      <c r="D194" s="9">
        <v>-1.1125950765811301</v>
      </c>
      <c r="E194" s="9">
        <v>1.00514089445834E-10</v>
      </c>
      <c r="F194" s="9">
        <v>0</v>
      </c>
      <c r="G194" s="9">
        <v>4.5389209616619401E-2</v>
      </c>
      <c r="H194" s="9">
        <v>0</v>
      </c>
      <c r="I194" s="9">
        <v>1.73289351297059</v>
      </c>
      <c r="J194" s="9">
        <v>0.54765107213890296</v>
      </c>
      <c r="K194" s="9">
        <v>0.90027943185940995</v>
      </c>
    </row>
    <row r="195" spans="1:11" x14ac:dyDescent="0.25">
      <c r="A195" s="10" t="s">
        <v>414</v>
      </c>
      <c r="B195" s="9">
        <v>1.52959190090845</v>
      </c>
      <c r="C195" s="9">
        <v>3.4333150854099301</v>
      </c>
      <c r="D195" s="9">
        <v>-1.9037231845014799</v>
      </c>
      <c r="E195" s="9">
        <v>4.1564431015750702E-16</v>
      </c>
      <c r="F195" s="9">
        <v>1.1618230099758</v>
      </c>
      <c r="G195" s="9">
        <v>1.6364552761358899</v>
      </c>
      <c r="H195" s="9">
        <v>1.4258490818060301</v>
      </c>
      <c r="I195" s="9">
        <v>2.1662613032024001</v>
      </c>
      <c r="J195" s="9">
        <v>3.9811919583069399</v>
      </c>
      <c r="K195" s="9">
        <v>3.5410721897597699</v>
      </c>
    </row>
    <row r="196" spans="1:11" x14ac:dyDescent="0.25">
      <c r="A196" s="10" t="s">
        <v>382</v>
      </c>
      <c r="B196" s="9">
        <v>1.4248274306172299</v>
      </c>
      <c r="C196" s="9">
        <v>2.8766698065510399</v>
      </c>
      <c r="D196" s="9">
        <v>-1.4518423759338199</v>
      </c>
      <c r="E196" s="9">
        <v>2.9250862344587602E-16</v>
      </c>
      <c r="F196" s="9">
        <v>1.8676621823022601</v>
      </c>
      <c r="G196" s="9">
        <v>0.95859160696393297</v>
      </c>
      <c r="H196" s="9">
        <v>1.81219155323595</v>
      </c>
      <c r="I196" s="9">
        <v>3.62726230425123</v>
      </c>
      <c r="J196" s="9">
        <v>1.46522668196461</v>
      </c>
      <c r="K196" s="9">
        <v>2.8938064693882501</v>
      </c>
    </row>
    <row r="197" spans="1:11" x14ac:dyDescent="0.25">
      <c r="A197" s="10" t="s">
        <v>275</v>
      </c>
      <c r="B197" s="9">
        <v>0.81804393258835695</v>
      </c>
      <c r="C197" s="9">
        <v>1.8535908711906099</v>
      </c>
      <c r="D197" s="9">
        <v>-1.03554693860225</v>
      </c>
      <c r="E197" s="9">
        <v>1.30019234729213E-16</v>
      </c>
      <c r="F197" s="9">
        <v>1.13642070534381</v>
      </c>
      <c r="G197" s="9">
        <v>0.35390323655042399</v>
      </c>
      <c r="H197" s="9">
        <v>1.2200684413605301</v>
      </c>
      <c r="I197" s="9">
        <v>2.4083463843856698</v>
      </c>
      <c r="J197" s="9">
        <v>0.94961176931223701</v>
      </c>
      <c r="K197" s="9">
        <v>1.92776837123505</v>
      </c>
    </row>
    <row r="198" spans="1:11" x14ac:dyDescent="0.25">
      <c r="A198" s="10" t="s">
        <v>281</v>
      </c>
      <c r="B198" s="9">
        <v>0.92775074080818798</v>
      </c>
      <c r="C198" s="9">
        <v>1.97683478990979</v>
      </c>
      <c r="D198" s="9">
        <v>-1.0490840491016</v>
      </c>
      <c r="E198" s="9">
        <v>3.0301781487524003E-7</v>
      </c>
      <c r="F198" s="9">
        <v>1.1539284652905699</v>
      </c>
      <c r="G198" s="9">
        <v>0.24646600853443301</v>
      </c>
      <c r="H198" s="9">
        <v>1.4754015479817699</v>
      </c>
      <c r="I198" s="9">
        <v>2.55577709749251</v>
      </c>
      <c r="J198" s="9">
        <v>0.47876231844142503</v>
      </c>
      <c r="K198" s="9">
        <v>2.2918669071864999</v>
      </c>
    </row>
    <row r="199" spans="1:11" x14ac:dyDescent="0.25">
      <c r="A199" s="10" t="s">
        <v>401</v>
      </c>
      <c r="B199" s="9">
        <v>0.78973247644956901</v>
      </c>
      <c r="C199" s="9">
        <v>2.4160143289638398</v>
      </c>
      <c r="D199" s="9">
        <v>-1.6262818525142699</v>
      </c>
      <c r="E199" s="9">
        <v>6.0595360131231506E-11</v>
      </c>
      <c r="F199" s="9">
        <v>0</v>
      </c>
      <c r="G199" s="9">
        <v>0.841084265642697</v>
      </c>
      <c r="H199" s="9">
        <v>0.802107226467485</v>
      </c>
      <c r="I199" s="9">
        <v>1.9516944407078101</v>
      </c>
      <c r="J199" s="9">
        <v>2.7929816637663398</v>
      </c>
      <c r="K199" s="9">
        <v>2.3241706779973001</v>
      </c>
    </row>
    <row r="200" spans="1:11" x14ac:dyDescent="0.25">
      <c r="A200" s="10" t="s">
        <v>114</v>
      </c>
      <c r="B200" s="9">
        <v>3.7694848012195399</v>
      </c>
      <c r="C200" s="9">
        <v>1.9714563311967499</v>
      </c>
      <c r="D200" s="9">
        <v>1.79802847002279</v>
      </c>
      <c r="E200" s="9">
        <v>3.6843122850945497E-126</v>
      </c>
      <c r="F200" s="9">
        <v>3.6861902173628698</v>
      </c>
      <c r="G200" s="9">
        <v>3.9923974969315199</v>
      </c>
      <c r="H200" s="9">
        <v>3.4340035411760299</v>
      </c>
      <c r="I200" s="9">
        <v>1.5623021731887401</v>
      </c>
      <c r="J200" s="9">
        <v>2.37827020813276</v>
      </c>
      <c r="K200" s="9">
        <v>1.77830657171827</v>
      </c>
    </row>
    <row r="201" spans="1:11" x14ac:dyDescent="0.25">
      <c r="A201" s="10" t="s">
        <v>408</v>
      </c>
      <c r="B201" s="9">
        <v>1.8351481335030899</v>
      </c>
      <c r="C201" s="9">
        <v>3.5610628372194899</v>
      </c>
      <c r="D201" s="9">
        <v>-1.7259147037164</v>
      </c>
      <c r="E201" s="9">
        <v>1.56634666257294E-9</v>
      </c>
      <c r="F201" s="9">
        <v>1.8032828304422199</v>
      </c>
      <c r="G201" s="9">
        <v>1.96371728788643</v>
      </c>
      <c r="H201" s="9">
        <v>1.65566717339817</v>
      </c>
      <c r="I201" s="9">
        <v>2.6699803953843699</v>
      </c>
      <c r="J201" s="9">
        <v>4.14275710933412</v>
      </c>
      <c r="K201" s="9">
        <v>3.4104118449067502</v>
      </c>
    </row>
    <row r="202" spans="1:11" x14ac:dyDescent="0.25">
      <c r="A202" s="10" t="s">
        <v>359</v>
      </c>
      <c r="B202" s="9">
        <v>0.25550443227444503</v>
      </c>
      <c r="C202" s="9">
        <v>1.5587649571723301</v>
      </c>
      <c r="D202" s="9">
        <v>-1.3032605248978899</v>
      </c>
      <c r="E202" s="9">
        <v>3.7823825695518802E-17</v>
      </c>
      <c r="F202" s="9">
        <v>0.94542378897199897</v>
      </c>
      <c r="G202" s="9">
        <v>3.9520567373355298E-2</v>
      </c>
      <c r="H202" s="9">
        <v>0.39099741510861602</v>
      </c>
      <c r="I202" s="9">
        <v>1.46936628964605</v>
      </c>
      <c r="J202" s="9">
        <v>1.70455807753081</v>
      </c>
      <c r="K202" s="9">
        <v>1.46448611033194</v>
      </c>
    </row>
    <row r="203" spans="1:11" x14ac:dyDescent="0.25">
      <c r="A203" s="10" t="s">
        <v>212</v>
      </c>
      <c r="B203" s="9">
        <v>1.2411021203279999</v>
      </c>
      <c r="C203" s="9">
        <v>0.15316188432158201</v>
      </c>
      <c r="D203" s="9">
        <v>1.0879402360064201</v>
      </c>
      <c r="E203" s="9">
        <v>2.5752254115562201E-32</v>
      </c>
      <c r="F203" s="9">
        <v>2.4397981400411402</v>
      </c>
      <c r="G203" s="9">
        <v>1.42541360562164</v>
      </c>
      <c r="H203" s="9">
        <v>0.63103111500919995</v>
      </c>
      <c r="I203" s="9">
        <v>0.10623297039168</v>
      </c>
      <c r="J203" s="9">
        <v>0.25431324742904998</v>
      </c>
      <c r="K203" s="9">
        <v>7.4529065851242707E-2</v>
      </c>
    </row>
    <row r="204" spans="1:11" x14ac:dyDescent="0.25">
      <c r="A204" s="10" t="s">
        <v>219</v>
      </c>
      <c r="B204" s="9">
        <v>2.62170351443612</v>
      </c>
      <c r="C204" s="9">
        <v>1.5524117009673399</v>
      </c>
      <c r="D204" s="9">
        <v>1.0692918134687901</v>
      </c>
      <c r="E204" s="9">
        <v>1.4297487834487001E-18</v>
      </c>
      <c r="F204" s="9">
        <v>2.3658091614641101</v>
      </c>
      <c r="G204" s="9">
        <v>2.1282448816905601</v>
      </c>
      <c r="H204" s="9">
        <v>3.10065406459948</v>
      </c>
      <c r="I204" s="9">
        <v>0.96246602227101097</v>
      </c>
      <c r="J204" s="9">
        <v>1.64955704589217</v>
      </c>
      <c r="K204" s="9">
        <v>1.9099941916865399</v>
      </c>
    </row>
    <row r="205" spans="1:11" x14ac:dyDescent="0.25">
      <c r="A205" s="10" t="s">
        <v>253</v>
      </c>
      <c r="B205" s="9">
        <v>0.21371806639572499</v>
      </c>
      <c r="C205" s="9">
        <v>1.21403458231898</v>
      </c>
      <c r="D205" s="9">
        <v>-1.0003165159232501</v>
      </c>
      <c r="E205" s="9">
        <v>1.2005535892393099E-17</v>
      </c>
      <c r="F205" s="9">
        <v>0.91142471608141495</v>
      </c>
      <c r="G205" s="9">
        <v>0.26081100514593503</v>
      </c>
      <c r="H205" s="9">
        <v>2.2550038655402099E-2</v>
      </c>
      <c r="I205" s="9">
        <v>1.9218207367101601</v>
      </c>
      <c r="J205" s="9">
        <v>0.46701118678263098</v>
      </c>
      <c r="K205" s="9">
        <v>0.89097829014792096</v>
      </c>
    </row>
    <row r="206" spans="1:11" x14ac:dyDescent="0.25">
      <c r="A206" s="10" t="s">
        <v>55</v>
      </c>
      <c r="B206" s="9">
        <v>3.24145313003647</v>
      </c>
      <c r="C206" s="9">
        <v>1.9200901237074498E-2</v>
      </c>
      <c r="D206" s="9">
        <v>3.2222522287994</v>
      </c>
      <c r="E206" s="9">
        <v>7.4966979681949707E-161</v>
      </c>
      <c r="F206" s="9">
        <v>4.0578101388978798</v>
      </c>
      <c r="G206" s="9">
        <v>3.6656337970793</v>
      </c>
      <c r="H206" s="9">
        <v>2.1239192585272999</v>
      </c>
      <c r="I206" s="9">
        <v>0</v>
      </c>
      <c r="J206" s="9">
        <v>3.23311203949797E-2</v>
      </c>
      <c r="K206" s="9">
        <v>2.4004006312147701E-2</v>
      </c>
    </row>
    <row r="207" spans="1:11" x14ac:dyDescent="0.25">
      <c r="A207" s="10" t="s">
        <v>395</v>
      </c>
      <c r="B207" s="9">
        <v>1.04668242188269</v>
      </c>
      <c r="C207" s="9">
        <v>2.5560217375246999</v>
      </c>
      <c r="D207" s="9">
        <v>-1.5093393156420101</v>
      </c>
      <c r="E207" s="9">
        <v>3.1981295782192101E-18</v>
      </c>
      <c r="F207" s="9">
        <v>1.38450673435802</v>
      </c>
      <c r="G207" s="9">
        <v>0.89427277002525496</v>
      </c>
      <c r="H207" s="9">
        <v>1.1767510964413399</v>
      </c>
      <c r="I207" s="9">
        <v>3.4695554122290702</v>
      </c>
      <c r="J207" s="9">
        <v>1.61887437381108</v>
      </c>
      <c r="K207" s="9">
        <v>1.8563610723170101</v>
      </c>
    </row>
    <row r="208" spans="1:11" x14ac:dyDescent="0.25">
      <c r="A208" s="10" t="s">
        <v>271</v>
      </c>
      <c r="B208" s="9">
        <v>1.4435222195036199</v>
      </c>
      <c r="C208" s="9">
        <v>2.4662631572690201</v>
      </c>
      <c r="D208" s="9">
        <v>-1.0227409377654</v>
      </c>
      <c r="E208" s="9">
        <v>3.9363526667652303E-26</v>
      </c>
      <c r="F208" s="9">
        <v>0.91142471608141495</v>
      </c>
      <c r="G208" s="9">
        <v>1.65802713223328</v>
      </c>
      <c r="H208" s="9">
        <v>1.1821347146029</v>
      </c>
      <c r="I208" s="9">
        <v>2.1650328682103801</v>
      </c>
      <c r="J208" s="9">
        <v>2.80482017204092</v>
      </c>
      <c r="K208" s="9">
        <v>2.2902227227285401</v>
      </c>
    </row>
    <row r="209" spans="1:11" x14ac:dyDescent="0.25">
      <c r="A209" s="10" t="s">
        <v>258</v>
      </c>
      <c r="B209" s="9">
        <v>0.36108340773891101</v>
      </c>
      <c r="C209" s="9">
        <v>1.3682805462396701</v>
      </c>
      <c r="D209" s="9">
        <v>-1.0071971385007601</v>
      </c>
      <c r="E209" s="9">
        <v>3.34636033607996E-14</v>
      </c>
      <c r="F209" s="9">
        <v>0</v>
      </c>
      <c r="G209" s="9">
        <v>0.28075170706388802</v>
      </c>
      <c r="H209" s="9">
        <v>0.49678847896561801</v>
      </c>
      <c r="I209" s="9">
        <v>0.76811799667237202</v>
      </c>
      <c r="J209" s="9">
        <v>1.57645499107283</v>
      </c>
      <c r="K209" s="9">
        <v>1.6105027978278701</v>
      </c>
    </row>
    <row r="210" spans="1:11" x14ac:dyDescent="0.25">
      <c r="A210" s="10" t="s">
        <v>209</v>
      </c>
      <c r="B210" s="9">
        <v>1.38641788112979</v>
      </c>
      <c r="C210" s="9">
        <v>0.27727501680883299</v>
      </c>
      <c r="D210" s="9">
        <v>1.10914286432096</v>
      </c>
      <c r="E210" s="9">
        <v>2.7762048414968602E-29</v>
      </c>
      <c r="F210" s="9">
        <v>1.2898395509586</v>
      </c>
      <c r="G210" s="9">
        <v>1.5861228740062401</v>
      </c>
      <c r="H210" s="9">
        <v>1.0958809813321</v>
      </c>
      <c r="I210" s="9">
        <v>0.16682399856315899</v>
      </c>
      <c r="J210" s="9">
        <v>0.17507835926905199</v>
      </c>
      <c r="K210" s="9">
        <v>0.49518877973337</v>
      </c>
    </row>
    <row r="211" spans="1:11" x14ac:dyDescent="0.25">
      <c r="A211" s="10" t="s">
        <v>348</v>
      </c>
      <c r="B211" s="9">
        <v>0.88760611472873596</v>
      </c>
      <c r="C211" s="9">
        <v>2.1503047007345799</v>
      </c>
      <c r="D211" s="9">
        <v>-1.26269858600584</v>
      </c>
      <c r="E211" s="9">
        <v>3.2910513511837901E-16</v>
      </c>
      <c r="F211" s="9">
        <v>0.84148291033079003</v>
      </c>
      <c r="G211" s="9">
        <v>0.59666855913550498</v>
      </c>
      <c r="H211" s="9">
        <v>1.1967001474588901</v>
      </c>
      <c r="I211" s="9">
        <v>1.30324423094681</v>
      </c>
      <c r="J211" s="9">
        <v>2.54784296918525</v>
      </c>
      <c r="K211" s="9">
        <v>2.2874405048500299</v>
      </c>
    </row>
    <row r="212" spans="1:11" x14ac:dyDescent="0.25">
      <c r="A212" s="10" t="s">
        <v>329</v>
      </c>
      <c r="B212" s="9">
        <v>0.90984180038404305</v>
      </c>
      <c r="C212" s="9">
        <v>2.1089375566625601</v>
      </c>
      <c r="D212" s="9">
        <v>-1.1990957562785201</v>
      </c>
      <c r="E212" s="9">
        <v>3.0317334687889598E-16</v>
      </c>
      <c r="F212" s="9">
        <v>1.2495336219322499</v>
      </c>
      <c r="G212" s="9">
        <v>0.658170054947538</v>
      </c>
      <c r="H212" s="9">
        <v>1.1376417326825701</v>
      </c>
      <c r="I212" s="9">
        <v>2.4909082573789201</v>
      </c>
      <c r="J212" s="9">
        <v>1.1715259577725601</v>
      </c>
      <c r="K212" s="9">
        <v>2.4287549437203402</v>
      </c>
    </row>
    <row r="213" spans="1:11" x14ac:dyDescent="0.25">
      <c r="A213" s="10" t="s">
        <v>198</v>
      </c>
      <c r="B213" s="9">
        <v>1.52539636250801</v>
      </c>
      <c r="C213" s="9">
        <v>0.37210059347302299</v>
      </c>
      <c r="D213" s="9">
        <v>1.1532957690349801</v>
      </c>
      <c r="E213" s="9">
        <v>1.57304650513058E-44</v>
      </c>
      <c r="F213" s="9">
        <v>1.1796780655782999</v>
      </c>
      <c r="G213" s="9">
        <v>1.76860848474152</v>
      </c>
      <c r="H213" s="9">
        <v>1.1886307714397899</v>
      </c>
      <c r="I213" s="9">
        <v>0.19597845529282101</v>
      </c>
      <c r="J213" s="9">
        <v>0.57314473632323604</v>
      </c>
      <c r="K213" s="9">
        <v>0.28925400626901099</v>
      </c>
    </row>
    <row r="214" spans="1:11" x14ac:dyDescent="0.25">
      <c r="A214" s="10" t="s">
        <v>407</v>
      </c>
      <c r="B214" s="9">
        <v>0.60864419222546895</v>
      </c>
      <c r="C214" s="9">
        <v>2.3284915501496601</v>
      </c>
      <c r="D214" s="9">
        <v>-1.71984735792419</v>
      </c>
      <c r="E214" s="9">
        <v>1.5722702078970299E-19</v>
      </c>
      <c r="F214" s="9">
        <v>0</v>
      </c>
      <c r="G214" s="9">
        <v>0.64897075809293303</v>
      </c>
      <c r="H214" s="9">
        <v>0.62103629376118996</v>
      </c>
      <c r="I214" s="9">
        <v>1.1362204344953299</v>
      </c>
      <c r="J214" s="9">
        <v>2.7467173870863002</v>
      </c>
      <c r="K214" s="9">
        <v>2.59818664598787</v>
      </c>
    </row>
    <row r="215" spans="1:11" x14ac:dyDescent="0.25">
      <c r="A215" s="10" t="s">
        <v>325</v>
      </c>
      <c r="B215" s="9">
        <v>0.143948162442566</v>
      </c>
      <c r="C215" s="9">
        <v>1.3308653602815701</v>
      </c>
      <c r="D215" s="9">
        <v>-1.1869171978390001</v>
      </c>
      <c r="E215" s="9">
        <v>7.1035140696839705E-17</v>
      </c>
      <c r="F215" s="9">
        <v>0</v>
      </c>
      <c r="G215" s="9">
        <v>9.9171501896590103E-2</v>
      </c>
      <c r="H215" s="9">
        <v>0.21670836561880299</v>
      </c>
      <c r="I215" s="9">
        <v>1.9549649709897501</v>
      </c>
      <c r="J215" s="9">
        <v>0.82742435136888604</v>
      </c>
      <c r="K215" s="9">
        <v>0.94815061952740998</v>
      </c>
    </row>
    <row r="216" spans="1:11" x14ac:dyDescent="0.25">
      <c r="A216" s="10" t="s">
        <v>79</v>
      </c>
      <c r="B216" s="9">
        <v>2.3936580741668601</v>
      </c>
      <c r="C216" s="9">
        <v>6.5047009742394898E-2</v>
      </c>
      <c r="D216" s="9">
        <v>2.32861106442446</v>
      </c>
      <c r="E216" s="9">
        <v>4.1641377554028499E-153</v>
      </c>
      <c r="F216" s="9">
        <v>0.69609763169167704</v>
      </c>
      <c r="G216" s="9">
        <v>2.65037919545812</v>
      </c>
      <c r="H216" s="9">
        <v>2.14241611846133</v>
      </c>
      <c r="I216" s="9">
        <v>1.10161570412658E-2</v>
      </c>
      <c r="J216" s="9">
        <v>0.113374830489298</v>
      </c>
      <c r="K216" s="9">
        <v>6.3325716779887395E-2</v>
      </c>
    </row>
    <row r="217" spans="1:11" x14ac:dyDescent="0.25">
      <c r="A217" s="10" t="s">
        <v>264</v>
      </c>
      <c r="B217" s="9">
        <v>1.1065854020555199</v>
      </c>
      <c r="C217" s="9">
        <v>2.1190216727073401</v>
      </c>
      <c r="D217" s="9">
        <v>-1.01243627065182</v>
      </c>
      <c r="E217" s="9">
        <v>9.5569343403858396E-19</v>
      </c>
      <c r="F217" s="9">
        <v>1.5967455860031601</v>
      </c>
      <c r="G217" s="9">
        <v>1.0695525842300999</v>
      </c>
      <c r="H217" s="9">
        <v>1.0768498239485</v>
      </c>
      <c r="I217" s="9">
        <v>2.6519525114519098</v>
      </c>
      <c r="J217" s="9">
        <v>1.6224097555451999</v>
      </c>
      <c r="K217" s="9">
        <v>1.9110402250602501</v>
      </c>
    </row>
    <row r="218" spans="1:11" x14ac:dyDescent="0.25">
      <c r="A218" s="10" t="s">
        <v>262</v>
      </c>
      <c r="B218" s="9">
        <v>1.33661464843847</v>
      </c>
      <c r="C218" s="9">
        <v>2.3481132491710701</v>
      </c>
      <c r="D218" s="9">
        <v>-1.0114986007325999</v>
      </c>
      <c r="E218" s="9">
        <v>7.6749672488792497E-4</v>
      </c>
      <c r="F218" s="9">
        <v>0.68938411127099397</v>
      </c>
      <c r="G218" s="9">
        <v>0.92266530450545003</v>
      </c>
      <c r="H218" s="9">
        <v>1.78872467679666</v>
      </c>
      <c r="I218" s="9">
        <v>2.8761047936825501</v>
      </c>
      <c r="J218" s="9">
        <v>1.1045698662647001</v>
      </c>
      <c r="K218" s="9">
        <v>2.6324159687556401</v>
      </c>
    </row>
    <row r="219" spans="1:11" x14ac:dyDescent="0.25">
      <c r="A219" s="10" t="s">
        <v>402</v>
      </c>
      <c r="B219" s="9">
        <v>0.43982588689941798</v>
      </c>
      <c r="C219" s="9">
        <v>2.0676269668943998</v>
      </c>
      <c r="D219" s="9">
        <v>-1.62780107999498</v>
      </c>
      <c r="E219" s="9">
        <v>1.0263400737963E-19</v>
      </c>
      <c r="F219" s="9">
        <v>0</v>
      </c>
      <c r="G219" s="9">
        <v>0.39699327575550503</v>
      </c>
      <c r="H219" s="9">
        <v>0.54016050381478398</v>
      </c>
      <c r="I219" s="9">
        <v>1.42953315252297</v>
      </c>
      <c r="J219" s="9">
        <v>2.2748334462857098</v>
      </c>
      <c r="K219" s="9">
        <v>2.3335401559437101</v>
      </c>
    </row>
    <row r="220" spans="1:11" x14ac:dyDescent="0.25">
      <c r="A220" s="10" t="s">
        <v>110</v>
      </c>
      <c r="B220" s="9">
        <v>4.4671662733606796</v>
      </c>
      <c r="C220" s="9">
        <v>2.59423712952493</v>
      </c>
      <c r="D220" s="9">
        <v>1.87292914383575</v>
      </c>
      <c r="E220" s="9">
        <v>7.0476195672872903E-127</v>
      </c>
      <c r="F220" s="9">
        <v>4.0699589589621796</v>
      </c>
      <c r="G220" s="9">
        <v>4.5902780067535298</v>
      </c>
      <c r="H220" s="9">
        <v>4.3421340521368696</v>
      </c>
      <c r="I220" s="9">
        <v>2.5013066822786101</v>
      </c>
      <c r="J220" s="9">
        <v>2.7599857764262601</v>
      </c>
      <c r="K220" s="9">
        <v>2.47487232460271</v>
      </c>
    </row>
    <row r="221" spans="1:11" x14ac:dyDescent="0.25">
      <c r="A221" s="10" t="s">
        <v>380</v>
      </c>
      <c r="B221" s="9">
        <v>1.5585525372673901</v>
      </c>
      <c r="C221" s="9">
        <v>2.99425954770386</v>
      </c>
      <c r="D221" s="9">
        <v>-1.43570701043648</v>
      </c>
      <c r="E221" s="9">
        <v>6.0324499754001799E-12</v>
      </c>
      <c r="F221" s="9">
        <v>2.5253206187448098</v>
      </c>
      <c r="G221" s="9">
        <v>0.61939605857899505</v>
      </c>
      <c r="H221" s="9">
        <v>2.13403654982756</v>
      </c>
      <c r="I221" s="9">
        <v>3.69953931349484</v>
      </c>
      <c r="J221" s="9">
        <v>1.21790329086282</v>
      </c>
      <c r="K221" s="9">
        <v>3.2211416433042599</v>
      </c>
    </row>
    <row r="222" spans="1:11" x14ac:dyDescent="0.25">
      <c r="A222" s="10" t="s">
        <v>233</v>
      </c>
      <c r="B222" s="9">
        <v>1.40634065115253</v>
      </c>
      <c r="C222" s="9">
        <v>0.37552531832670299</v>
      </c>
      <c r="D222" s="9">
        <v>1.0308153328258201</v>
      </c>
      <c r="E222" s="9">
        <v>4.0054817629820201E-33</v>
      </c>
      <c r="F222" s="9">
        <v>0.91142471608141495</v>
      </c>
      <c r="G222" s="9">
        <v>1.51345925448401</v>
      </c>
      <c r="H222" s="9">
        <v>1.3154330060539099</v>
      </c>
      <c r="I222" s="9">
        <v>0.38319434780998801</v>
      </c>
      <c r="J222" s="9">
        <v>0.41471242454609802</v>
      </c>
      <c r="K222" s="9">
        <v>0.31793512986788702</v>
      </c>
    </row>
    <row r="223" spans="1:11" x14ac:dyDescent="0.25">
      <c r="A223" s="10" t="s">
        <v>403</v>
      </c>
      <c r="B223" s="9">
        <v>0.40749571882133501</v>
      </c>
      <c r="C223" s="9">
        <v>2.0462321158621202</v>
      </c>
      <c r="D223" s="9">
        <v>-1.63873639704078</v>
      </c>
      <c r="E223" s="9">
        <v>6.7159595474999599E-23</v>
      </c>
      <c r="F223" s="9">
        <v>0</v>
      </c>
      <c r="G223" s="9">
        <v>0.25884741750019602</v>
      </c>
      <c r="H223" s="9">
        <v>0.61925660815178996</v>
      </c>
      <c r="I223" s="9">
        <v>0.85616093439069296</v>
      </c>
      <c r="J223" s="9">
        <v>2.3961606581011599</v>
      </c>
      <c r="K223" s="9">
        <v>2.4019341359066702</v>
      </c>
    </row>
    <row r="224" spans="1:11" x14ac:dyDescent="0.25">
      <c r="A224" s="10" t="s">
        <v>159</v>
      </c>
      <c r="B224" s="9">
        <v>2.0151530017411798</v>
      </c>
      <c r="C224" s="9">
        <v>0.65482840474082005</v>
      </c>
      <c r="D224" s="9">
        <v>1.3603245970003599</v>
      </c>
      <c r="E224" s="9">
        <v>1.1149545938705499E-51</v>
      </c>
      <c r="F224" s="9">
        <v>1.8741716432658</v>
      </c>
      <c r="G224" s="9">
        <v>2.1065604187267399</v>
      </c>
      <c r="H224" s="9">
        <v>1.9074959506396501</v>
      </c>
      <c r="I224" s="9">
        <v>0.250025839782333</v>
      </c>
      <c r="J224" s="9">
        <v>0.92935954658447695</v>
      </c>
      <c r="K224" s="9">
        <v>0.67318201001220501</v>
      </c>
    </row>
    <row r="225" spans="1:11" x14ac:dyDescent="0.25">
      <c r="A225" s="10" t="s">
        <v>373</v>
      </c>
      <c r="B225" s="9">
        <v>0.27082166335028302</v>
      </c>
      <c r="C225" s="9">
        <v>1.6478370568057299</v>
      </c>
      <c r="D225" s="9">
        <v>-1.3770153934554501</v>
      </c>
      <c r="E225" s="9">
        <v>8.5310273936857899E-12</v>
      </c>
      <c r="F225" s="9">
        <v>0</v>
      </c>
      <c r="G225" s="9">
        <v>0.25314282786974501</v>
      </c>
      <c r="H225" s="9">
        <v>0.32472802895894698</v>
      </c>
      <c r="I225" s="9">
        <v>0.75696255574996996</v>
      </c>
      <c r="J225" s="9">
        <v>1.7944437539953899</v>
      </c>
      <c r="K225" s="9">
        <v>2.1045006550682999</v>
      </c>
    </row>
    <row r="226" spans="1:11" x14ac:dyDescent="0.25">
      <c r="A226" s="10" t="s">
        <v>204</v>
      </c>
      <c r="B226" s="9">
        <v>2.0296012230550402</v>
      </c>
      <c r="C226" s="9">
        <v>0.89276899808176102</v>
      </c>
      <c r="D226" s="9">
        <v>1.1368322249732801</v>
      </c>
      <c r="E226" s="9">
        <v>1.6840660448581998E-42</v>
      </c>
      <c r="F226" s="9">
        <v>0.68938411127099397</v>
      </c>
      <c r="G226" s="9">
        <v>2.3463392672725401</v>
      </c>
      <c r="H226" s="9">
        <v>1.6404410273363601</v>
      </c>
      <c r="I226" s="9">
        <v>0.89911270842488999</v>
      </c>
      <c r="J226" s="9">
        <v>1.0103259286517801</v>
      </c>
      <c r="K226" s="9">
        <v>0.72860534960146806</v>
      </c>
    </row>
    <row r="227" spans="1:11" x14ac:dyDescent="0.25">
      <c r="A227" s="10" t="s">
        <v>379</v>
      </c>
      <c r="B227" s="9">
        <v>0.55100834586553404</v>
      </c>
      <c r="C227" s="9">
        <v>1.9804282104511499</v>
      </c>
      <c r="D227" s="9">
        <v>-1.42941986458561</v>
      </c>
      <c r="E227" s="9">
        <v>3.0634499752747299E-22</v>
      </c>
      <c r="F227" s="9">
        <v>0</v>
      </c>
      <c r="G227" s="9">
        <v>0.50624823846316003</v>
      </c>
      <c r="H227" s="9">
        <v>0.66317338657448099</v>
      </c>
      <c r="I227" s="9">
        <v>1.32876745020222</v>
      </c>
      <c r="J227" s="9">
        <v>2.4196384754788198</v>
      </c>
      <c r="K227" s="9">
        <v>1.92928218993155</v>
      </c>
    </row>
    <row r="228" spans="1:11" x14ac:dyDescent="0.25">
      <c r="A228" s="10" t="s">
        <v>168</v>
      </c>
      <c r="B228" s="9">
        <v>1.5695754956878301</v>
      </c>
      <c r="C228" s="9">
        <v>0.25111963855844499</v>
      </c>
      <c r="D228" s="9">
        <v>1.3184558571293901</v>
      </c>
      <c r="E228" s="9">
        <v>1.5626164471732401E-51</v>
      </c>
      <c r="F228" s="9">
        <v>1.7839806710775199</v>
      </c>
      <c r="G228" s="9">
        <v>1.7328371638653199</v>
      </c>
      <c r="H228" s="9">
        <v>1.29198727885383</v>
      </c>
      <c r="I228" s="9">
        <v>0.16402911349643201</v>
      </c>
      <c r="J228" s="9">
        <v>0.25280715483882499</v>
      </c>
      <c r="K228" s="9">
        <v>0.33843552730812898</v>
      </c>
    </row>
    <row r="229" spans="1:11" x14ac:dyDescent="0.25">
      <c r="A229" s="10" t="s">
        <v>200</v>
      </c>
      <c r="B229" s="9">
        <v>1.69755499633229</v>
      </c>
      <c r="C229" s="9">
        <v>0.54999310092958198</v>
      </c>
      <c r="D229" s="9">
        <v>1.14756189540271</v>
      </c>
      <c r="E229" s="9">
        <v>5.3024759584593096E-60</v>
      </c>
      <c r="F229" s="9">
        <v>0</v>
      </c>
      <c r="G229" s="9">
        <v>1.83685433723458</v>
      </c>
      <c r="H229" s="9">
        <v>1.63903052043778</v>
      </c>
      <c r="I229" s="9">
        <v>0.55949043514375696</v>
      </c>
      <c r="J229" s="9">
        <v>0.473760355306654</v>
      </c>
      <c r="K229" s="9">
        <v>0.62737432560955497</v>
      </c>
    </row>
    <row r="230" spans="1:11" x14ac:dyDescent="0.25">
      <c r="A230" s="10" t="s">
        <v>239</v>
      </c>
      <c r="B230" s="9">
        <v>1.05936020457849</v>
      </c>
      <c r="C230" s="9">
        <v>5.2420913257178299E-2</v>
      </c>
      <c r="D230" s="9">
        <v>1.00693929132131</v>
      </c>
      <c r="E230" s="9">
        <v>4.7669093201307704E-41</v>
      </c>
      <c r="F230" s="9">
        <v>1.3438906916064399</v>
      </c>
      <c r="G230" s="9">
        <v>0.76445417207062205</v>
      </c>
      <c r="H230" s="9">
        <v>1.3333492066994601</v>
      </c>
      <c r="I230" s="9">
        <v>3.1462124897840199E-2</v>
      </c>
      <c r="J230" s="9">
        <v>5.96484508228107E-2</v>
      </c>
      <c r="K230" s="9">
        <v>6.6248749570601104E-2</v>
      </c>
    </row>
    <row r="231" spans="1:11" x14ac:dyDescent="0.25">
      <c r="A231" s="10" t="s">
        <v>220</v>
      </c>
      <c r="B231" s="9">
        <v>1.0672998008768799</v>
      </c>
      <c r="C231" s="9">
        <v>1.91442391857565E-3</v>
      </c>
      <c r="D231" s="9">
        <v>1.0653853769582999</v>
      </c>
      <c r="E231" s="9">
        <v>1.9115742731686301E-47</v>
      </c>
      <c r="F231" s="9">
        <v>0</v>
      </c>
      <c r="G231" s="9">
        <v>1.51504454432445</v>
      </c>
      <c r="H231" s="9">
        <v>0.33172967381010698</v>
      </c>
      <c r="I231" s="9">
        <v>0</v>
      </c>
      <c r="J231" s="9">
        <v>5.0054588351959098E-3</v>
      </c>
      <c r="K231" s="9">
        <v>2.52100503042514E-4</v>
      </c>
    </row>
    <row r="232" spans="1:11" x14ac:dyDescent="0.25">
      <c r="A232" s="10" t="s">
        <v>296</v>
      </c>
      <c r="B232" s="9">
        <v>0.65160943091164503</v>
      </c>
      <c r="C232" s="9">
        <v>1.74860246706553</v>
      </c>
      <c r="D232" s="9">
        <v>-1.09699303615388</v>
      </c>
      <c r="E232" s="9">
        <v>9.9826857523575399E-8</v>
      </c>
      <c r="F232" s="9">
        <v>1.88727883331177</v>
      </c>
      <c r="G232" s="9">
        <v>0.20424635598125199</v>
      </c>
      <c r="H232" s="9">
        <v>0.87239294435154202</v>
      </c>
      <c r="I232" s="9">
        <v>2.3206849374710301</v>
      </c>
      <c r="J232" s="9">
        <v>0.48774113651108397</v>
      </c>
      <c r="K232" s="9">
        <v>1.9814843152550901</v>
      </c>
    </row>
    <row r="233" spans="1:11" x14ac:dyDescent="0.25">
      <c r="A233" s="10" t="s">
        <v>294</v>
      </c>
      <c r="B233" s="9">
        <v>0.75547770596721497</v>
      </c>
      <c r="C233" s="9">
        <v>1.84871067508333</v>
      </c>
      <c r="D233" s="9">
        <v>-1.09323296911612</v>
      </c>
      <c r="E233" s="9">
        <v>2.9332391688730402E-7</v>
      </c>
      <c r="F233" s="9">
        <v>0</v>
      </c>
      <c r="G233" s="9">
        <v>0.72149075487784198</v>
      </c>
      <c r="H233" s="9">
        <v>0.87093387620529705</v>
      </c>
      <c r="I233" s="9">
        <v>1.1765320842162199</v>
      </c>
      <c r="J233" s="9">
        <v>1.8872308101606099</v>
      </c>
      <c r="K233" s="9">
        <v>2.3059651964993599</v>
      </c>
    </row>
    <row r="234" spans="1:11" x14ac:dyDescent="0.25">
      <c r="A234" s="10" t="s">
        <v>226</v>
      </c>
      <c r="B234" s="9">
        <v>1.8389397676311501</v>
      </c>
      <c r="C234" s="9">
        <v>0.78229003811404196</v>
      </c>
      <c r="D234" s="9">
        <v>1.05664972951711</v>
      </c>
      <c r="E234" s="9">
        <v>2.5946773699283198E-43</v>
      </c>
      <c r="F234" s="9">
        <v>1.51172557597232</v>
      </c>
      <c r="G234" s="9">
        <v>1.8318474842685</v>
      </c>
      <c r="H234" s="9">
        <v>1.8856105783219801</v>
      </c>
      <c r="I234" s="9">
        <v>0.53379684967986496</v>
      </c>
      <c r="J234" s="9">
        <v>0.93380517445423605</v>
      </c>
      <c r="K234" s="9">
        <v>0.83653577672257495</v>
      </c>
    </row>
    <row r="235" spans="1:11" x14ac:dyDescent="0.25">
      <c r="A235" s="10" t="s">
        <v>287</v>
      </c>
      <c r="B235" s="9">
        <v>0.46319178763750901</v>
      </c>
      <c r="C235" s="9">
        <v>1.52836096243425</v>
      </c>
      <c r="D235" s="9">
        <v>-1.06516917479674</v>
      </c>
      <c r="E235" s="9">
        <v>1.16787794696955E-12</v>
      </c>
      <c r="F235" s="9">
        <v>0</v>
      </c>
      <c r="G235" s="9">
        <v>0.52093601369193399</v>
      </c>
      <c r="H235" s="9">
        <v>0.43912626097636798</v>
      </c>
      <c r="I235" s="9">
        <v>2.07729897821747</v>
      </c>
      <c r="J235" s="9">
        <v>0.936994425469444</v>
      </c>
      <c r="K235" s="9">
        <v>1.3806749277175601</v>
      </c>
    </row>
    <row r="236" spans="1:11" x14ac:dyDescent="0.25">
      <c r="A236" s="10" t="s">
        <v>321</v>
      </c>
      <c r="B236" s="9">
        <v>4.2779313696378302E-2</v>
      </c>
      <c r="C236" s="9">
        <v>1.2222900182496099</v>
      </c>
      <c r="D236" s="9">
        <v>-1.17951070455323</v>
      </c>
      <c r="E236" s="9">
        <v>1.49729428397384E-14</v>
      </c>
      <c r="F236" s="9">
        <v>0</v>
      </c>
      <c r="G236" s="9">
        <v>6.9613426393097699E-2</v>
      </c>
      <c r="H236" s="9">
        <v>1.31735600637499E-2</v>
      </c>
      <c r="I236" s="9">
        <v>1.8306207521706499</v>
      </c>
      <c r="J236" s="9">
        <v>0.71411254576403504</v>
      </c>
      <c r="K236" s="9">
        <v>0.87863261304396401</v>
      </c>
    </row>
    <row r="237" spans="1:11" x14ac:dyDescent="0.25">
      <c r="A237" s="10" t="s">
        <v>217</v>
      </c>
      <c r="B237" s="9">
        <v>1.50793119137747</v>
      </c>
      <c r="C237" s="9">
        <v>0.43192339937810897</v>
      </c>
      <c r="D237" s="9">
        <v>1.07600779199936</v>
      </c>
      <c r="E237" s="9">
        <v>1.7401943324067E-35</v>
      </c>
      <c r="F237" s="9">
        <v>0.66516939229552496</v>
      </c>
      <c r="G237" s="9">
        <v>1.86083967911382</v>
      </c>
      <c r="H237" s="9">
        <v>0.99669925145995497</v>
      </c>
      <c r="I237" s="9">
        <v>0.18091331997557999</v>
      </c>
      <c r="J237" s="9">
        <v>0.57134950721598599</v>
      </c>
      <c r="K237" s="9">
        <v>0.503867873061421</v>
      </c>
    </row>
    <row r="238" spans="1:11" x14ac:dyDescent="0.25">
      <c r="A238" s="10" t="s">
        <v>237</v>
      </c>
      <c r="B238" s="9">
        <v>1.10754321662847</v>
      </c>
      <c r="C238" s="9">
        <v>9.2542753666838604E-2</v>
      </c>
      <c r="D238" s="9">
        <v>1.01500046296163</v>
      </c>
      <c r="E238" s="9">
        <v>1.52093521728632E-38</v>
      </c>
      <c r="F238" s="9">
        <v>1.5471891905452899</v>
      </c>
      <c r="G238" s="9">
        <v>1.1262536583190199</v>
      </c>
      <c r="H238" s="9">
        <v>1.0129900303273001</v>
      </c>
      <c r="I238" s="9">
        <v>3.1753214214218901E-2</v>
      </c>
      <c r="J238" s="9">
        <v>0.14518640156399801</v>
      </c>
      <c r="K238" s="9">
        <v>9.2487418567796797E-2</v>
      </c>
    </row>
    <row r="239" spans="1:11" x14ac:dyDescent="0.25">
      <c r="A239" s="10" t="s">
        <v>148</v>
      </c>
      <c r="B239" s="9">
        <v>1.96009188173152</v>
      </c>
      <c r="C239" s="9">
        <v>0.48390181897941498</v>
      </c>
      <c r="D239" s="9">
        <v>1.4761900627521001</v>
      </c>
      <c r="E239" s="9">
        <v>2.6325635059800102E-60</v>
      </c>
      <c r="F239" s="9">
        <v>2.0797443439251899</v>
      </c>
      <c r="G239" s="9">
        <v>2.2393874534330598</v>
      </c>
      <c r="H239" s="9">
        <v>1.4741783359998299</v>
      </c>
      <c r="I239" s="9">
        <v>0.24217332008044101</v>
      </c>
      <c r="J239" s="9">
        <v>0.64573076004855301</v>
      </c>
      <c r="K239" s="9">
        <v>0.51862657674954704</v>
      </c>
    </row>
    <row r="240" spans="1:11" x14ac:dyDescent="0.25">
      <c r="A240" s="10" t="s">
        <v>193</v>
      </c>
      <c r="B240" s="9">
        <v>2.2971467004884398</v>
      </c>
      <c r="C240" s="9">
        <v>1.1155929014956401</v>
      </c>
      <c r="D240" s="9">
        <v>1.1815537989928</v>
      </c>
      <c r="E240" s="9">
        <v>8.96338256003777E-41</v>
      </c>
      <c r="F240" s="9">
        <v>1.13642070534381</v>
      </c>
      <c r="G240" s="9">
        <v>2.39009793799198</v>
      </c>
      <c r="H240" s="9">
        <v>2.2779983847327099</v>
      </c>
      <c r="I240" s="9">
        <v>0.51847512194884005</v>
      </c>
      <c r="J240" s="9">
        <v>1.33371924646367</v>
      </c>
      <c r="K240" s="9">
        <v>1.3440934504454101</v>
      </c>
    </row>
    <row r="241" spans="1:11" x14ac:dyDescent="0.25">
      <c r="A241" s="10" t="s">
        <v>426</v>
      </c>
      <c r="B241" s="9">
        <v>5.3294203691484396</v>
      </c>
      <c r="C241" s="9">
        <v>7.9306771600170398</v>
      </c>
      <c r="D241" s="9">
        <v>-2.6012567908686002</v>
      </c>
      <c r="E241" s="9">
        <v>5.1553547177484702E-19</v>
      </c>
      <c r="F241" s="9">
        <v>2.3603826866208801</v>
      </c>
      <c r="G241" s="9">
        <v>5.3701452366731504</v>
      </c>
      <c r="H241" s="9">
        <v>5.43699785590288</v>
      </c>
      <c r="I241" s="9">
        <v>6.1739330806885402</v>
      </c>
      <c r="J241" s="9">
        <v>8.5794727604206305</v>
      </c>
      <c r="K241" s="9">
        <v>8.0411854042888802</v>
      </c>
    </row>
    <row r="242" spans="1:11" x14ac:dyDescent="0.25">
      <c r="A242" s="10" t="s">
        <v>272</v>
      </c>
      <c r="B242" s="9">
        <v>0.53926066474315404</v>
      </c>
      <c r="C242" s="9">
        <v>1.56339115209122</v>
      </c>
      <c r="D242" s="9">
        <v>-1.0241304873480701</v>
      </c>
      <c r="E242" s="9">
        <v>1.0447477585213401E-9</v>
      </c>
      <c r="F242" s="9">
        <v>0</v>
      </c>
      <c r="G242" s="9">
        <v>0.64522481971341805</v>
      </c>
      <c r="H242" s="9">
        <v>0.45436441451335102</v>
      </c>
      <c r="I242" s="9">
        <v>0.47259544921282598</v>
      </c>
      <c r="J242" s="9">
        <v>1.98977596616841</v>
      </c>
      <c r="K242" s="9">
        <v>1.77956107854283</v>
      </c>
    </row>
    <row r="243" spans="1:11" x14ac:dyDescent="0.25">
      <c r="A243" s="10" t="s">
        <v>199</v>
      </c>
      <c r="B243" s="9">
        <v>1.2616546870882499</v>
      </c>
      <c r="C243" s="9">
        <v>0.112426047771211</v>
      </c>
      <c r="D243" s="9">
        <v>1.1492286393170399</v>
      </c>
      <c r="E243" s="9">
        <v>1.64028284782111E-49</v>
      </c>
      <c r="F243" s="9">
        <v>0.94542378897199897</v>
      </c>
      <c r="G243" s="9">
        <v>1.40831836175487</v>
      </c>
      <c r="H243" s="9">
        <v>1.0906049692584401</v>
      </c>
      <c r="I243" s="9">
        <v>6.1691502898068198E-2</v>
      </c>
      <c r="J243" s="9">
        <v>0.20902568219943399</v>
      </c>
      <c r="K243" s="9">
        <v>4.4217749221189401E-2</v>
      </c>
    </row>
    <row r="244" spans="1:11" x14ac:dyDescent="0.25">
      <c r="A244" s="10" t="s">
        <v>103</v>
      </c>
      <c r="B244" s="9">
        <v>1.99908788601951</v>
      </c>
      <c r="C244" s="9">
        <v>9.3054989468130303E-2</v>
      </c>
      <c r="D244" s="9">
        <v>1.90603289655138</v>
      </c>
      <c r="E244" s="9">
        <v>5.3221755874362295E-112</v>
      </c>
      <c r="F244" s="9">
        <v>1.8912927394103201</v>
      </c>
      <c r="G244" s="9">
        <v>2.2696709058909499</v>
      </c>
      <c r="H244" s="9">
        <v>1.57283308289733</v>
      </c>
      <c r="I244" s="9">
        <v>1.8587917726663801E-2</v>
      </c>
      <c r="J244" s="9">
        <v>0.18937750131230099</v>
      </c>
      <c r="K244" s="9">
        <v>5.09367100921055E-2</v>
      </c>
    </row>
    <row r="245" spans="1:11" x14ac:dyDescent="0.25">
      <c r="A245" s="10" t="s">
        <v>105</v>
      </c>
      <c r="B245" s="9">
        <v>1.9081347234145101</v>
      </c>
      <c r="C245" s="9">
        <v>5.0153753511530197E-3</v>
      </c>
      <c r="D245" s="9">
        <v>1.9031193480633499</v>
      </c>
      <c r="E245" s="9">
        <v>3.11634334100646E-127</v>
      </c>
      <c r="F245" s="9">
        <v>0</v>
      </c>
      <c r="G245" s="9">
        <v>2.25819032308392</v>
      </c>
      <c r="H245" s="9">
        <v>1.4795536375620499</v>
      </c>
      <c r="I245" s="9">
        <v>0</v>
      </c>
      <c r="J245" s="9">
        <v>7.9487214253139897E-4</v>
      </c>
      <c r="K245" s="9">
        <v>1.55312496044739E-2</v>
      </c>
    </row>
    <row r="246" spans="1:11" x14ac:dyDescent="0.25">
      <c r="A246" s="10" t="s">
        <v>90</v>
      </c>
      <c r="B246" s="9">
        <v>2.1274418791448002</v>
      </c>
      <c r="C246" s="9">
        <v>5.7291471238827503E-2</v>
      </c>
      <c r="D246" s="9">
        <v>2.0701504079059698</v>
      </c>
      <c r="E246" s="9">
        <v>8.9090479352990699E-136</v>
      </c>
      <c r="F246" s="9">
        <v>1.6613638829669399</v>
      </c>
      <c r="G246" s="9">
        <v>2.3856227432161901</v>
      </c>
      <c r="H246" s="9">
        <v>1.77671879752532</v>
      </c>
      <c r="I246" s="9">
        <v>1.7897945218762201E-2</v>
      </c>
      <c r="J246" s="9">
        <v>0.107818142325496</v>
      </c>
      <c r="K246" s="9">
        <v>3.7242728105281002E-2</v>
      </c>
    </row>
    <row r="247" spans="1:11" x14ac:dyDescent="0.25">
      <c r="A247" s="10" t="s">
        <v>255</v>
      </c>
      <c r="B247" s="9">
        <v>0.352833125402154</v>
      </c>
      <c r="C247" s="9">
        <v>1.3542690967761799</v>
      </c>
      <c r="D247" s="9">
        <v>-1.00143597137403</v>
      </c>
      <c r="E247" s="9">
        <v>1.81939112404668E-16</v>
      </c>
      <c r="F247" s="9">
        <v>0</v>
      </c>
      <c r="G247" s="9">
        <v>0.33275931381375901</v>
      </c>
      <c r="H247" s="9">
        <v>0.41795935655312999</v>
      </c>
      <c r="I247" s="9">
        <v>0.73727001227407196</v>
      </c>
      <c r="J247" s="9">
        <v>1.6224238934272299</v>
      </c>
      <c r="K247" s="9">
        <v>1.5328792883153599</v>
      </c>
    </row>
    <row r="248" spans="1:11" x14ac:dyDescent="0.25">
      <c r="A248" s="10" t="s">
        <v>117</v>
      </c>
      <c r="B248" s="9">
        <v>2.1731130283101399</v>
      </c>
      <c r="C248" s="9">
        <v>0.39110668666753901</v>
      </c>
      <c r="D248" s="9">
        <v>1.7820063416426</v>
      </c>
      <c r="E248" s="9">
        <v>2.0283013491658701E-99</v>
      </c>
      <c r="F248" s="9">
        <v>1.66722168094807</v>
      </c>
      <c r="G248" s="9">
        <v>2.3873347907359399</v>
      </c>
      <c r="H248" s="9">
        <v>1.9093592303712701</v>
      </c>
      <c r="I248" s="9">
        <v>0.108251635187415</v>
      </c>
      <c r="J248" s="9">
        <v>0.58606680500691199</v>
      </c>
      <c r="K248" s="9">
        <v>0.41797252792819101</v>
      </c>
    </row>
    <row r="249" spans="1:11" x14ac:dyDescent="0.25">
      <c r="A249" s="10" t="s">
        <v>409</v>
      </c>
      <c r="B249" s="9">
        <v>0.51667386847096797</v>
      </c>
      <c r="C249" s="9">
        <v>2.2528051162423801</v>
      </c>
      <c r="D249" s="9">
        <v>-1.7361312477714099</v>
      </c>
      <c r="E249" s="9">
        <v>2.2128401384557399E-5</v>
      </c>
      <c r="F249" s="9">
        <v>0</v>
      </c>
      <c r="G249" s="9">
        <v>0.173616960226912</v>
      </c>
      <c r="H249" s="9">
        <v>0.90790927100006802</v>
      </c>
      <c r="I249" s="9">
        <v>2.6838278038751602</v>
      </c>
      <c r="J249" s="9">
        <v>0.37009963000628798</v>
      </c>
      <c r="K249" s="9">
        <v>2.8405288645255098</v>
      </c>
    </row>
    <row r="250" spans="1:11" x14ac:dyDescent="0.25">
      <c r="A250" s="10" t="s">
        <v>257</v>
      </c>
      <c r="B250" s="9">
        <v>0.43527420589328703</v>
      </c>
      <c r="C250" s="9">
        <v>1.4422672925333899</v>
      </c>
      <c r="D250" s="9">
        <v>-1.0069930866401</v>
      </c>
      <c r="E250" s="9">
        <v>7.2323463960700402E-12</v>
      </c>
      <c r="F250" s="9">
        <v>0</v>
      </c>
      <c r="G250" s="9">
        <v>0.16851014218381599</v>
      </c>
      <c r="H250" s="9">
        <v>0.75853834191736402</v>
      </c>
      <c r="I250" s="9">
        <v>1.94220889884512</v>
      </c>
      <c r="J250" s="9">
        <v>0.41871092863724502</v>
      </c>
      <c r="K250" s="9">
        <v>1.66118645257853</v>
      </c>
    </row>
    <row r="251" spans="1:11" x14ac:dyDescent="0.25">
      <c r="A251" s="10" t="s">
        <v>300</v>
      </c>
      <c r="B251" s="9">
        <v>0.31659123734052702</v>
      </c>
      <c r="C251" s="9">
        <v>1.4249164534257299</v>
      </c>
      <c r="D251" s="9">
        <v>-1.1083252160852</v>
      </c>
      <c r="E251" s="9">
        <v>3.3020020281801698E-11</v>
      </c>
      <c r="F251" s="9">
        <v>0</v>
      </c>
      <c r="G251" s="9">
        <v>0.10973217555706199</v>
      </c>
      <c r="H251" s="9">
        <v>0.57667232795138801</v>
      </c>
      <c r="I251" s="9">
        <v>1.71571634163238</v>
      </c>
      <c r="J251" s="9">
        <v>0.455723643041126</v>
      </c>
      <c r="K251" s="9">
        <v>1.8566643143712001</v>
      </c>
    </row>
    <row r="252" spans="1:11" x14ac:dyDescent="0.25">
      <c r="A252" s="10" t="s">
        <v>157</v>
      </c>
      <c r="B252" s="9">
        <v>2.1156411477558601</v>
      </c>
      <c r="C252" s="9">
        <v>0.74332558286352401</v>
      </c>
      <c r="D252" s="9">
        <v>1.37231556489234</v>
      </c>
      <c r="E252" s="9">
        <v>1.9346367451597701E-32</v>
      </c>
      <c r="F252" s="9">
        <v>0</v>
      </c>
      <c r="G252" s="9">
        <v>2.30883179080109</v>
      </c>
      <c r="H252" s="9">
        <v>1.9898586388866499</v>
      </c>
      <c r="I252" s="9">
        <v>9.7593755692469794E-2</v>
      </c>
      <c r="J252" s="9">
        <v>1.2677574236803599</v>
      </c>
      <c r="K252" s="9">
        <v>0.52984476261840097</v>
      </c>
    </row>
    <row r="253" spans="1:11" x14ac:dyDescent="0.25">
      <c r="A253" s="10" t="s">
        <v>182</v>
      </c>
      <c r="B253" s="9">
        <v>1.63478934662792</v>
      </c>
      <c r="C253" s="9">
        <v>0.39575923371164201</v>
      </c>
      <c r="D253" s="9">
        <v>1.23903011291628</v>
      </c>
      <c r="E253" s="9">
        <v>5.0076656985252499E-39</v>
      </c>
      <c r="F253" s="9">
        <v>0.67105929226799099</v>
      </c>
      <c r="G253" s="9">
        <v>1.6868152864432699</v>
      </c>
      <c r="H253" s="9">
        <v>1.6585388288295999</v>
      </c>
      <c r="I253" s="9">
        <v>0.15631557374347399</v>
      </c>
      <c r="J253" s="9">
        <v>0.65105409252466195</v>
      </c>
      <c r="K253" s="9">
        <v>0.29458814980130599</v>
      </c>
    </row>
    <row r="254" spans="1:11" x14ac:dyDescent="0.25">
      <c r="A254" s="10" t="s">
        <v>308</v>
      </c>
      <c r="B254" s="9">
        <v>0.86743503295086399</v>
      </c>
      <c r="C254" s="9">
        <v>1.9938354810857699</v>
      </c>
      <c r="D254" s="9">
        <v>-1.1264004481349099</v>
      </c>
      <c r="E254" s="9">
        <v>1.34284526310184E-20</v>
      </c>
      <c r="F254" s="9">
        <v>1.18733316928331</v>
      </c>
      <c r="G254" s="9">
        <v>0.890540077279107</v>
      </c>
      <c r="H254" s="9">
        <v>0.78846809999789502</v>
      </c>
      <c r="I254" s="9">
        <v>2.55277789639119</v>
      </c>
      <c r="J254" s="9">
        <v>1.58539730758428</v>
      </c>
      <c r="K254" s="9">
        <v>1.64093760300727</v>
      </c>
    </row>
    <row r="255" spans="1:11" x14ac:dyDescent="0.25">
      <c r="A255" s="10" t="s">
        <v>288</v>
      </c>
      <c r="B255" s="9">
        <v>0.27974289197283098</v>
      </c>
      <c r="C255" s="9">
        <v>1.34497981708035</v>
      </c>
      <c r="D255" s="9">
        <v>-1.06523692510752</v>
      </c>
      <c r="E255" s="9">
        <v>3.1225379336506098E-16</v>
      </c>
      <c r="F255" s="9">
        <v>0</v>
      </c>
      <c r="G255" s="9">
        <v>2.9159306232971201E-2</v>
      </c>
      <c r="H255" s="9">
        <v>0.57614855850796798</v>
      </c>
      <c r="I255" s="9">
        <v>0.80112972898788204</v>
      </c>
      <c r="J255" s="9">
        <v>1.07628755243302</v>
      </c>
      <c r="K255" s="9">
        <v>1.9751636153669501</v>
      </c>
    </row>
    <row r="256" spans="1:11" x14ac:dyDescent="0.25">
      <c r="A256" s="10" t="s">
        <v>186</v>
      </c>
      <c r="B256" s="9">
        <v>1.2314000420370601</v>
      </c>
      <c r="C256" s="9">
        <v>2.0595985865470502E-2</v>
      </c>
      <c r="D256" s="9">
        <v>1.21080405617159</v>
      </c>
      <c r="E256" s="9">
        <v>6.1627915412968799E-71</v>
      </c>
      <c r="F256" s="9">
        <v>0</v>
      </c>
      <c r="G256" s="9">
        <v>1.3806580096018399</v>
      </c>
      <c r="H256" s="9">
        <v>1.1344965917337599</v>
      </c>
      <c r="I256" s="9">
        <v>1.0485026128332299E-2</v>
      </c>
      <c r="J256" s="9">
        <v>2.3517903995571E-2</v>
      </c>
      <c r="K256" s="9">
        <v>2.80115232874583E-2</v>
      </c>
    </row>
    <row r="257" spans="1:11" x14ac:dyDescent="0.25">
      <c r="A257" s="10" t="s">
        <v>277</v>
      </c>
      <c r="B257" s="9">
        <v>1.15408830508016</v>
      </c>
      <c r="C257" s="9">
        <v>2.1960319755788902</v>
      </c>
      <c r="D257" s="9">
        <v>-1.0419436704987299</v>
      </c>
      <c r="E257" s="9">
        <v>3.84279068338668E-13</v>
      </c>
      <c r="F257" s="9">
        <v>1.5249949958403699</v>
      </c>
      <c r="G257" s="9">
        <v>0.71933796320541998</v>
      </c>
      <c r="H257" s="9">
        <v>1.5282922469123601</v>
      </c>
      <c r="I257" s="9">
        <v>2.7313682731464999</v>
      </c>
      <c r="J257" s="9">
        <v>1.22996536692967</v>
      </c>
      <c r="K257" s="9">
        <v>2.3353694335873798</v>
      </c>
    </row>
    <row r="258" spans="1:11" x14ac:dyDescent="0.25">
      <c r="A258" s="10" t="s">
        <v>331</v>
      </c>
      <c r="B258" s="9">
        <v>1.3185975327783199</v>
      </c>
      <c r="C258" s="9">
        <v>2.52100586540032</v>
      </c>
      <c r="D258" s="9">
        <v>-1.2024083326220101</v>
      </c>
      <c r="E258" s="9">
        <v>1.6995118436960999E-4</v>
      </c>
      <c r="F258" s="9">
        <v>1.2777004331598201</v>
      </c>
      <c r="G258" s="9">
        <v>0.69011002985594805</v>
      </c>
      <c r="H258" s="9">
        <v>1.8622959864679101</v>
      </c>
      <c r="I258" s="9">
        <v>3.1898956258370799</v>
      </c>
      <c r="J258" s="9">
        <v>0.844054360374629</v>
      </c>
      <c r="K258" s="9">
        <v>2.7711619780212202</v>
      </c>
    </row>
    <row r="259" spans="1:11" x14ac:dyDescent="0.25">
      <c r="A259" s="10" t="s">
        <v>147</v>
      </c>
      <c r="B259" s="9">
        <v>6.90055521435246</v>
      </c>
      <c r="C259" s="9">
        <v>5.4205534744828396</v>
      </c>
      <c r="D259" s="9">
        <v>1.4800017398696199</v>
      </c>
      <c r="E259" s="9">
        <v>3.9552168695443001E-65</v>
      </c>
      <c r="F259" s="9">
        <v>7.1281291156417899</v>
      </c>
      <c r="G259" s="9">
        <v>6.83354080098899</v>
      </c>
      <c r="H259" s="9">
        <v>6.95155357090204</v>
      </c>
      <c r="I259" s="9">
        <v>4.3489111919460699</v>
      </c>
      <c r="J259" s="9">
        <v>5.8892626477486596</v>
      </c>
      <c r="K259" s="9">
        <v>5.5664083013935697</v>
      </c>
    </row>
    <row r="260" spans="1:11" x14ac:dyDescent="0.25">
      <c r="A260" s="10" t="s">
        <v>121</v>
      </c>
      <c r="B260" s="9">
        <v>4.5752572023460898</v>
      </c>
      <c r="C260" s="9">
        <v>2.8002955666267799</v>
      </c>
      <c r="D260" s="9">
        <v>1.7749616357193101</v>
      </c>
      <c r="E260" s="9">
        <v>2.1661175688338301E-21</v>
      </c>
      <c r="F260" s="9">
        <v>0</v>
      </c>
      <c r="G260" s="9">
        <v>0.106754298851612</v>
      </c>
      <c r="H260" s="9">
        <v>5.8098187564943</v>
      </c>
      <c r="I260" s="9">
        <v>5.8306395360466799E-2</v>
      </c>
      <c r="J260" s="9">
        <v>3.1263810941350001E-2</v>
      </c>
      <c r="K260" s="9">
        <v>4.3655085992304796</v>
      </c>
    </row>
    <row r="261" spans="1:11" x14ac:dyDescent="0.25">
      <c r="A261" s="10" t="s">
        <v>175</v>
      </c>
      <c r="B261" s="9">
        <v>5.8990359240039503</v>
      </c>
      <c r="C261" s="9">
        <v>4.62162360168794</v>
      </c>
      <c r="D261" s="9">
        <v>1.2774123223160201</v>
      </c>
      <c r="E261" s="9">
        <v>1.9266885106597002E-74</v>
      </c>
      <c r="F261" s="9">
        <v>6.0095226399058204</v>
      </c>
      <c r="G261" s="9">
        <v>5.59423979209049</v>
      </c>
      <c r="H261" s="9">
        <v>6.2028844323349199</v>
      </c>
      <c r="I261" s="9">
        <v>4.1566159618615499</v>
      </c>
      <c r="J261" s="9">
        <v>4.8365367587777301</v>
      </c>
      <c r="K261" s="9">
        <v>4.7665805195331901</v>
      </c>
    </row>
    <row r="262" spans="1:11" x14ac:dyDescent="0.25">
      <c r="A262" s="10" t="s">
        <v>215</v>
      </c>
      <c r="B262" s="9">
        <v>6.5971692649495397</v>
      </c>
      <c r="C262" s="9">
        <v>5.5147482032894004</v>
      </c>
      <c r="D262" s="9">
        <v>1.08242106166014</v>
      </c>
      <c r="E262" s="9">
        <v>9.3694425422105691E-75</v>
      </c>
      <c r="F262" s="9">
        <v>6.4915139604812904</v>
      </c>
      <c r="G262" s="9">
        <v>6.4773143208657897</v>
      </c>
      <c r="H262" s="9">
        <v>6.7499944293230101</v>
      </c>
      <c r="I262" s="9">
        <v>5.3613082996777601</v>
      </c>
      <c r="J262" s="9">
        <v>5.63806549230108</v>
      </c>
      <c r="K262" s="9">
        <v>5.5174755407663003</v>
      </c>
    </row>
    <row r="263" spans="1:11" x14ac:dyDescent="0.25">
      <c r="A263" s="10" t="s">
        <v>208</v>
      </c>
      <c r="B263" s="9">
        <v>6.4503925258472199</v>
      </c>
      <c r="C263" s="9">
        <v>5.3316604522702997</v>
      </c>
      <c r="D263" s="9">
        <v>1.1187320735769199</v>
      </c>
      <c r="E263" s="9">
        <v>1.2642848750088599E-46</v>
      </c>
      <c r="F263" s="9">
        <v>6.7905490810992797</v>
      </c>
      <c r="G263" s="9">
        <v>6.2723286238478</v>
      </c>
      <c r="H263" s="9">
        <v>6.6067463235239998</v>
      </c>
      <c r="I263" s="9">
        <v>4.5873239428303503</v>
      </c>
      <c r="J263" s="9">
        <v>5.75369768707401</v>
      </c>
      <c r="K263" s="9">
        <v>5.3711175809711502</v>
      </c>
    </row>
    <row r="264" spans="1:11" x14ac:dyDescent="0.25">
      <c r="A264" s="10" t="s">
        <v>161</v>
      </c>
      <c r="B264" s="9">
        <v>4.7861152881164202</v>
      </c>
      <c r="C264" s="9">
        <v>3.4338868498103201</v>
      </c>
      <c r="D264" s="9">
        <v>1.3522284383061001</v>
      </c>
      <c r="E264" s="9">
        <v>2.7552204336218299E-77</v>
      </c>
      <c r="F264" s="9">
        <v>5.3879772197953697</v>
      </c>
      <c r="G264" s="9">
        <v>4.7186079399385799</v>
      </c>
      <c r="H264" s="9">
        <v>4.7730508747312204</v>
      </c>
      <c r="I264" s="9">
        <v>3.2836974256779499</v>
      </c>
      <c r="J264" s="9">
        <v>3.7041630273235899</v>
      </c>
      <c r="K264" s="9">
        <v>3.2134601666299698</v>
      </c>
    </row>
    <row r="265" spans="1:11" x14ac:dyDescent="0.25">
      <c r="A265" s="10" t="s">
        <v>158</v>
      </c>
      <c r="B265" s="9">
        <v>5.0499356401347999</v>
      </c>
      <c r="C265" s="9">
        <v>3.6813491070838502</v>
      </c>
      <c r="D265" s="9">
        <v>1.3685865330509499</v>
      </c>
      <c r="E265" s="9">
        <v>7.2208388002827797E-48</v>
      </c>
      <c r="F265" s="9">
        <v>4.7799978708806901</v>
      </c>
      <c r="G265" s="9">
        <v>4.8726926171335601</v>
      </c>
      <c r="H265" s="9">
        <v>5.2776593396124802</v>
      </c>
      <c r="I265" s="9">
        <v>3.0534033969973402</v>
      </c>
      <c r="J265" s="9">
        <v>4.0436372064672597</v>
      </c>
      <c r="K265" s="9">
        <v>3.73638541211024</v>
      </c>
    </row>
    <row r="266" spans="1:11" x14ac:dyDescent="0.25">
      <c r="A266" s="10" t="s">
        <v>188</v>
      </c>
      <c r="B266" s="9">
        <v>5.7226803156816404</v>
      </c>
      <c r="C266" s="9">
        <v>4.5314028949472798</v>
      </c>
      <c r="D266" s="9">
        <v>1.1912774207343499</v>
      </c>
      <c r="E266" s="9">
        <v>4.47509728326403E-54</v>
      </c>
      <c r="F266" s="9">
        <v>5.8056750696958304</v>
      </c>
      <c r="G266" s="9">
        <v>5.4952474397920898</v>
      </c>
      <c r="H266" s="9">
        <v>5.9611770890289204</v>
      </c>
      <c r="I266" s="9">
        <v>3.9241206146855401</v>
      </c>
      <c r="J266" s="9">
        <v>4.8580126350852204</v>
      </c>
      <c r="K266" s="9">
        <v>4.6245876992687904</v>
      </c>
    </row>
    <row r="267" spans="1:11" x14ac:dyDescent="0.25">
      <c r="A267" s="10" t="s">
        <v>206</v>
      </c>
      <c r="B267" s="9">
        <v>5.8686796067010301</v>
      </c>
      <c r="C267" s="9">
        <v>4.7433208006250496</v>
      </c>
      <c r="D267" s="9">
        <v>1.12535880607598</v>
      </c>
      <c r="E267" s="9">
        <v>1.06883662197931E-76</v>
      </c>
      <c r="F267" s="9">
        <v>6.1249003033678404</v>
      </c>
      <c r="G267" s="9">
        <v>5.7205617720957704</v>
      </c>
      <c r="H267" s="9">
        <v>6.0061843402274198</v>
      </c>
      <c r="I267" s="9">
        <v>4.5838827967974796</v>
      </c>
      <c r="J267" s="9">
        <v>4.9191244554525699</v>
      </c>
      <c r="K267" s="9">
        <v>4.6800764998148496</v>
      </c>
    </row>
    <row r="268" spans="1:11" x14ac:dyDescent="0.25">
      <c r="A268" s="10" t="s">
        <v>146</v>
      </c>
      <c r="B268" s="9">
        <v>5.98902157601208</v>
      </c>
      <c r="C268" s="9">
        <v>4.5002286440571604</v>
      </c>
      <c r="D268" s="9">
        <v>1.48879293195492</v>
      </c>
      <c r="E268" s="9">
        <v>2.1272873714408601E-70</v>
      </c>
      <c r="F268" s="9">
        <v>5.9763518454779803</v>
      </c>
      <c r="G268" s="9">
        <v>5.7476466085040796</v>
      </c>
      <c r="H268" s="9">
        <v>6.2511224953122397</v>
      </c>
      <c r="I268" s="9">
        <v>3.7762914775836398</v>
      </c>
      <c r="J268" s="9">
        <v>4.88553592261494</v>
      </c>
      <c r="K268" s="9">
        <v>4.5832483439709701</v>
      </c>
    </row>
    <row r="269" spans="1:11" x14ac:dyDescent="0.25">
      <c r="A269" s="10" t="s">
        <v>141</v>
      </c>
      <c r="B269" s="9">
        <v>5.39850287752677</v>
      </c>
      <c r="C269" s="9">
        <v>3.8616734696828598</v>
      </c>
      <c r="D269" s="9">
        <v>1.53682940784391</v>
      </c>
      <c r="E269" s="9">
        <v>8.6820020228492697E-103</v>
      </c>
      <c r="F269" s="9">
        <v>5.6349912915291798</v>
      </c>
      <c r="G269" s="9">
        <v>5.0201368358269898</v>
      </c>
      <c r="H269" s="9">
        <v>5.7470503749100903</v>
      </c>
      <c r="I269" s="9">
        <v>3.5389057492493601</v>
      </c>
      <c r="J269" s="9">
        <v>3.7653420209306101</v>
      </c>
      <c r="K269" s="9">
        <v>4.2363328230498203</v>
      </c>
    </row>
    <row r="270" spans="1:11" x14ac:dyDescent="0.25">
      <c r="A270" s="10" t="s">
        <v>189</v>
      </c>
      <c r="B270" s="9">
        <v>5.5413642478661904</v>
      </c>
      <c r="C270" s="9">
        <v>4.3519761575842004</v>
      </c>
      <c r="D270" s="9">
        <v>1.18938809028199</v>
      </c>
      <c r="E270" s="9">
        <v>2.4130592731271701E-70</v>
      </c>
      <c r="F270" s="9">
        <v>5.6618437141850402</v>
      </c>
      <c r="G270" s="9">
        <v>5.4684470502567599</v>
      </c>
      <c r="H270" s="9">
        <v>5.6144478053072602</v>
      </c>
      <c r="I270" s="9">
        <v>3.8245029539234898</v>
      </c>
      <c r="J270" s="9">
        <v>4.7356197308371</v>
      </c>
      <c r="K270" s="9">
        <v>4.3003478639680202</v>
      </c>
    </row>
    <row r="271" spans="1:11" x14ac:dyDescent="0.25">
      <c r="A271" s="10" t="s">
        <v>201</v>
      </c>
      <c r="B271" s="9">
        <v>4.3602571348864299</v>
      </c>
      <c r="C271" s="9">
        <v>3.2128192923816501</v>
      </c>
      <c r="D271" s="9">
        <v>1.14743784250478</v>
      </c>
      <c r="E271" s="9">
        <v>2.3105096636464299E-59</v>
      </c>
      <c r="F271" s="9">
        <v>4.6191008947579304</v>
      </c>
      <c r="G271" s="9">
        <v>4.1666056425260498</v>
      </c>
      <c r="H271" s="9">
        <v>4.5439203816683698</v>
      </c>
      <c r="I271" s="9">
        <v>2.7501265945331501</v>
      </c>
      <c r="J271" s="9">
        <v>3.47277310873468</v>
      </c>
      <c r="K271" s="9">
        <v>3.2967226728982801</v>
      </c>
    </row>
    <row r="272" spans="1:11" x14ac:dyDescent="0.25">
      <c r="A272" s="10" t="s">
        <v>123</v>
      </c>
      <c r="B272" s="9">
        <v>5.8214215444036599</v>
      </c>
      <c r="C272" s="9">
        <v>4.0632456656698199</v>
      </c>
      <c r="D272" s="9">
        <v>1.75817587873384</v>
      </c>
      <c r="E272" s="9">
        <v>4.7135809504298002E-126</v>
      </c>
      <c r="F272" s="9">
        <v>5.8415215918705901</v>
      </c>
      <c r="G272" s="9">
        <v>5.8181688750860197</v>
      </c>
      <c r="H272" s="9">
        <v>5.82294745931513</v>
      </c>
      <c r="I272" s="9">
        <v>3.40133273606651</v>
      </c>
      <c r="J272" s="9">
        <v>4.4381515175845498</v>
      </c>
      <c r="K272" s="9">
        <v>4.1220737135979304</v>
      </c>
    </row>
    <row r="273" spans="1:11" x14ac:dyDescent="0.25">
      <c r="A273" s="10" t="s">
        <v>126</v>
      </c>
      <c r="B273" s="9">
        <v>5.8504313602543796</v>
      </c>
      <c r="C273" s="9">
        <v>4.1358940811527196</v>
      </c>
      <c r="D273" s="9">
        <v>1.71453727910166</v>
      </c>
      <c r="E273" s="9">
        <v>4.4435700787374202E-190</v>
      </c>
      <c r="F273" s="9">
        <v>5.5819873829784203</v>
      </c>
      <c r="G273" s="9">
        <v>5.8829443650843096</v>
      </c>
      <c r="H273" s="9">
        <v>5.84019471621093</v>
      </c>
      <c r="I273" s="9">
        <v>3.8682740595332499</v>
      </c>
      <c r="J273" s="9">
        <v>4.2893538884025304</v>
      </c>
      <c r="K273" s="9">
        <v>4.2043288854934504</v>
      </c>
    </row>
    <row r="274" spans="1:11" x14ac:dyDescent="0.25">
      <c r="A274" s="10" t="s">
        <v>172</v>
      </c>
      <c r="B274" s="9">
        <v>5.4039357529010399</v>
      </c>
      <c r="C274" s="9">
        <v>4.1165495284773304</v>
      </c>
      <c r="D274" s="9">
        <v>1.28738622442371</v>
      </c>
      <c r="E274" s="9">
        <v>5.3259799912525196E-94</v>
      </c>
      <c r="F274" s="9">
        <v>5.2737864749341998</v>
      </c>
      <c r="G274" s="9">
        <v>5.3811646675943097</v>
      </c>
      <c r="H274" s="9">
        <v>5.4485822137928004</v>
      </c>
      <c r="I274" s="9">
        <v>3.6213528339454202</v>
      </c>
      <c r="J274" s="9">
        <v>4.4116668161623496</v>
      </c>
      <c r="K274" s="9">
        <v>4.1755324181926197</v>
      </c>
    </row>
    <row r="275" spans="1:11" x14ac:dyDescent="0.25">
      <c r="A275" s="10" t="s">
        <v>195</v>
      </c>
      <c r="B275" s="9">
        <v>4.8610352938376398</v>
      </c>
      <c r="C275" s="9">
        <v>3.69596059108913</v>
      </c>
      <c r="D275" s="9">
        <v>1.1650747027485</v>
      </c>
      <c r="E275" s="9">
        <v>8.5767547701373998E-67</v>
      </c>
      <c r="F275" s="9">
        <v>4.93544300239751</v>
      </c>
      <c r="G275" s="9">
        <v>4.6222819857184501</v>
      </c>
      <c r="H275" s="9">
        <v>5.1109895782386801</v>
      </c>
      <c r="I275" s="9">
        <v>3.0629964137695498</v>
      </c>
      <c r="J275" s="9">
        <v>3.8648419753610299</v>
      </c>
      <c r="K275" s="9">
        <v>4.0022626760730997</v>
      </c>
    </row>
    <row r="276" spans="1:11" x14ac:dyDescent="0.25">
      <c r="A276" s="10" t="s">
        <v>214</v>
      </c>
      <c r="B276" s="9">
        <v>6.0758686037210703</v>
      </c>
      <c r="C276" s="9">
        <v>4.9899390243138901</v>
      </c>
      <c r="D276" s="9">
        <v>1.0859295794071799</v>
      </c>
      <c r="E276" s="9">
        <v>6.9574072529389495E-58</v>
      </c>
      <c r="F276" s="9">
        <v>6.3358126615791202</v>
      </c>
      <c r="G276" s="9">
        <v>5.6678540420068799</v>
      </c>
      <c r="H276" s="9">
        <v>6.4442110106299202</v>
      </c>
      <c r="I276" s="9">
        <v>4.72402535914601</v>
      </c>
      <c r="J276" s="9">
        <v>5.0773399238829704</v>
      </c>
      <c r="K276" s="9">
        <v>5.1375817551620901</v>
      </c>
    </row>
    <row r="277" spans="1:11" x14ac:dyDescent="0.25">
      <c r="A277" s="10" t="s">
        <v>174</v>
      </c>
      <c r="B277" s="9">
        <v>5.5140388231893196</v>
      </c>
      <c r="C277" s="9">
        <v>4.2322154643914196</v>
      </c>
      <c r="D277" s="9">
        <v>1.2818233587979</v>
      </c>
      <c r="E277" s="9">
        <v>7.6758669821762701E-63</v>
      </c>
      <c r="F277" s="9">
        <v>5.4950834897490397</v>
      </c>
      <c r="G277" s="9">
        <v>5.1159152601792401</v>
      </c>
      <c r="H277" s="9">
        <v>5.9055494428929602</v>
      </c>
      <c r="I277" s="9">
        <v>3.4998946774067998</v>
      </c>
      <c r="J277" s="9">
        <v>4.4530434670114003</v>
      </c>
      <c r="K277" s="9">
        <v>4.5348487905573602</v>
      </c>
    </row>
    <row r="278" spans="1:11" x14ac:dyDescent="0.25">
      <c r="A278" s="10" t="s">
        <v>197</v>
      </c>
      <c r="B278" s="9">
        <v>3.5591751189815102</v>
      </c>
      <c r="C278" s="9">
        <v>2.39714936871983</v>
      </c>
      <c r="D278" s="9">
        <v>1.16202575026168</v>
      </c>
      <c r="E278" s="9">
        <v>2.2884586145406901E-29</v>
      </c>
      <c r="F278" s="9">
        <v>2.41702917803193</v>
      </c>
      <c r="G278" s="9">
        <v>3.0779656657415302</v>
      </c>
      <c r="H278" s="9">
        <v>4.0815103257329897</v>
      </c>
      <c r="I278" s="9">
        <v>1.4478901246172899</v>
      </c>
      <c r="J278" s="9">
        <v>2.6926928458699302</v>
      </c>
      <c r="K278" s="9">
        <v>2.7190248027406501</v>
      </c>
    </row>
    <row r="279" spans="1:11" x14ac:dyDescent="0.25">
      <c r="A279" s="10" t="s">
        <v>179</v>
      </c>
      <c r="B279" s="9">
        <v>3.9010469325775201</v>
      </c>
      <c r="C279" s="9">
        <v>2.6506703912325502</v>
      </c>
      <c r="D279" s="9">
        <v>1.2503765413449699</v>
      </c>
      <c r="E279" s="9">
        <v>1.7137144190644E-71</v>
      </c>
      <c r="F279" s="9">
        <v>4.0826031220410801</v>
      </c>
      <c r="G279" s="9">
        <v>3.6891167514710101</v>
      </c>
      <c r="H279" s="9">
        <v>4.1127955412165598</v>
      </c>
      <c r="I279" s="9">
        <v>2.1874558545490999</v>
      </c>
      <c r="J279" s="9">
        <v>2.8020572484172801</v>
      </c>
      <c r="K279" s="9">
        <v>2.8712860499464501</v>
      </c>
    </row>
    <row r="280" spans="1:11" x14ac:dyDescent="0.25">
      <c r="A280" s="10" t="s">
        <v>122</v>
      </c>
      <c r="B280" s="9">
        <v>4.7112644551712597</v>
      </c>
      <c r="C280" s="9">
        <v>2.9475730532700801</v>
      </c>
      <c r="D280" s="9">
        <v>1.76369140190119</v>
      </c>
      <c r="E280" s="9">
        <v>3.0153358721916599E-93</v>
      </c>
      <c r="F280" s="9">
        <v>4.3649520693158701</v>
      </c>
      <c r="G280" s="9">
        <v>4.34778709328834</v>
      </c>
      <c r="H280" s="9">
        <v>5.1055472645399798</v>
      </c>
      <c r="I280" s="9">
        <v>1.6637563835704601</v>
      </c>
      <c r="J280" s="9">
        <v>3.3331839284248801</v>
      </c>
      <c r="K280" s="9">
        <v>3.2935526104173198</v>
      </c>
    </row>
    <row r="281" spans="1:11" x14ac:dyDescent="0.25">
      <c r="A281" s="10" t="s">
        <v>155</v>
      </c>
      <c r="B281" s="9">
        <v>6.38656710482877</v>
      </c>
      <c r="C281" s="9">
        <v>5.0070740889866201</v>
      </c>
      <c r="D281" s="9">
        <v>1.3794930158421499</v>
      </c>
      <c r="E281" s="9">
        <v>1.6191296923449E-69</v>
      </c>
      <c r="F281" s="9">
        <v>6.2697824576059897</v>
      </c>
      <c r="G281" s="9">
        <v>6.1218472091646801</v>
      </c>
      <c r="H281" s="9">
        <v>6.6801959460000102</v>
      </c>
      <c r="I281" s="9">
        <v>4.0912413696884498</v>
      </c>
      <c r="J281" s="9">
        <v>5.2722188167355002</v>
      </c>
      <c r="K281" s="9">
        <v>5.3492933636481599</v>
      </c>
    </row>
    <row r="282" spans="1:11" x14ac:dyDescent="0.25">
      <c r="A282" s="10" t="s">
        <v>216</v>
      </c>
      <c r="B282" s="9">
        <v>5.0608371480328396</v>
      </c>
      <c r="C282" s="9">
        <v>3.9826049142681099</v>
      </c>
      <c r="D282" s="9">
        <v>1.0782322337647301</v>
      </c>
      <c r="E282" s="9">
        <v>1.30052882003834E-52</v>
      </c>
      <c r="F282" s="9">
        <v>4.9356040175917801</v>
      </c>
      <c r="G282" s="9">
        <v>5.04887457318077</v>
      </c>
      <c r="H282" s="9">
        <v>5.0915330775412899</v>
      </c>
      <c r="I282" s="9">
        <v>3.3600965576392601</v>
      </c>
      <c r="J282" s="9">
        <v>4.3868544062571502</v>
      </c>
      <c r="K282" s="9">
        <v>3.9685516538543899</v>
      </c>
    </row>
    <row r="283" spans="1:11" x14ac:dyDescent="0.25">
      <c r="A283" s="10" t="s">
        <v>211</v>
      </c>
      <c r="B283" s="9">
        <v>5.1179734745822101</v>
      </c>
      <c r="C283" s="9">
        <v>4.0255028577830796</v>
      </c>
      <c r="D283" s="9">
        <v>1.09247061679913</v>
      </c>
      <c r="E283" s="9">
        <v>3.5235186418952098E-47</v>
      </c>
      <c r="F283" s="9">
        <v>3.9322434918627498</v>
      </c>
      <c r="G283" s="9">
        <v>4.8768058936551899</v>
      </c>
      <c r="H283" s="9">
        <v>5.4642869549904303</v>
      </c>
      <c r="I283" s="9">
        <v>2.7407115920274001</v>
      </c>
      <c r="J283" s="9">
        <v>4.3967436027244604</v>
      </c>
      <c r="K283" s="9">
        <v>4.3895009235894404</v>
      </c>
    </row>
    <row r="284" spans="1:11" x14ac:dyDescent="0.25">
      <c r="A284" s="10" t="s">
        <v>142</v>
      </c>
      <c r="B284" s="9">
        <v>6.0313822803681196</v>
      </c>
      <c r="C284" s="9">
        <v>4.5061297564570797</v>
      </c>
      <c r="D284" s="9">
        <v>1.5252525239110399</v>
      </c>
      <c r="E284" s="9">
        <v>2.27451979205874E-136</v>
      </c>
      <c r="F284" s="9">
        <v>5.8906675654520697</v>
      </c>
      <c r="G284" s="9">
        <v>5.8795180148053499</v>
      </c>
      <c r="H284" s="9">
        <v>6.2212125565797303</v>
      </c>
      <c r="I284" s="9">
        <v>4.2275562168391998</v>
      </c>
      <c r="J284" s="9">
        <v>4.6649555125386497</v>
      </c>
      <c r="K284" s="9">
        <v>4.5770766053827501</v>
      </c>
    </row>
    <row r="285" spans="1:11" x14ac:dyDescent="0.25">
      <c r="A285" s="10" t="s">
        <v>235</v>
      </c>
      <c r="B285" s="9">
        <v>4.6281428633689901</v>
      </c>
      <c r="C285" s="9">
        <v>3.6017543679684501</v>
      </c>
      <c r="D285" s="9">
        <v>1.02638849540054</v>
      </c>
      <c r="E285" s="9">
        <v>1.6555946423740099E-49</v>
      </c>
      <c r="F285" s="9">
        <v>4.8152643033970701</v>
      </c>
      <c r="G285" s="9">
        <v>4.3203796468408902</v>
      </c>
      <c r="H285" s="9">
        <v>4.92546186671147</v>
      </c>
      <c r="I285" s="9">
        <v>3.2907066146371098</v>
      </c>
      <c r="J285" s="9">
        <v>3.73223872248892</v>
      </c>
      <c r="K285" s="9">
        <v>3.7348945397201101</v>
      </c>
    </row>
    <row r="286" spans="1:11" x14ac:dyDescent="0.25">
      <c r="A286" s="10" t="s">
        <v>153</v>
      </c>
      <c r="B286" s="9">
        <v>6.1373237060487202</v>
      </c>
      <c r="C286" s="9">
        <v>4.7289620039286699</v>
      </c>
      <c r="D286" s="9">
        <v>1.4083617021200401</v>
      </c>
      <c r="E286" s="9">
        <v>2.6003273795030098E-101</v>
      </c>
      <c r="F286" s="9">
        <v>6.5627085568659203</v>
      </c>
      <c r="G286" s="9">
        <v>5.9654398494060397</v>
      </c>
      <c r="H286" s="9">
        <v>6.2741716277189497</v>
      </c>
      <c r="I286" s="9">
        <v>4.3731495902764097</v>
      </c>
      <c r="J286" s="9">
        <v>4.9768661144106403</v>
      </c>
      <c r="K286" s="9">
        <v>4.7449706428334197</v>
      </c>
    </row>
    <row r="287" spans="1:11" x14ac:dyDescent="0.25">
      <c r="A287" s="10" t="s">
        <v>222</v>
      </c>
      <c r="B287" s="9">
        <v>5.4939215064294196</v>
      </c>
      <c r="C287" s="9">
        <v>4.4299437234399397</v>
      </c>
      <c r="D287" s="9">
        <v>1.0639777829894901</v>
      </c>
      <c r="E287" s="9">
        <v>6.6372286610491896E-60</v>
      </c>
      <c r="F287" s="9">
        <v>5.0421980017802701</v>
      </c>
      <c r="G287" s="9">
        <v>5.3238968354527101</v>
      </c>
      <c r="H287" s="9">
        <v>5.7304327081921702</v>
      </c>
      <c r="I287" s="9">
        <v>3.9206950677341101</v>
      </c>
      <c r="J287" s="9">
        <v>4.6286661419072601</v>
      </c>
      <c r="K287" s="9">
        <v>4.6255510687330199</v>
      </c>
    </row>
    <row r="288" spans="1:11" x14ac:dyDescent="0.25">
      <c r="A288" s="10" t="s">
        <v>144</v>
      </c>
      <c r="B288" s="9">
        <v>5.9185126346919299</v>
      </c>
      <c r="C288" s="9">
        <v>4.4189529778914398</v>
      </c>
      <c r="D288" s="9">
        <v>1.4995596568004901</v>
      </c>
      <c r="E288" s="9">
        <v>7.1877862417009298E-110</v>
      </c>
      <c r="F288" s="9">
        <v>5.9939388840574397</v>
      </c>
      <c r="G288" s="9">
        <v>5.7119844453045197</v>
      </c>
      <c r="H288" s="9">
        <v>6.1381734290288197</v>
      </c>
      <c r="I288" s="9">
        <v>3.97844490157904</v>
      </c>
      <c r="J288" s="9">
        <v>4.5825294585163503</v>
      </c>
      <c r="K288" s="9">
        <v>4.6096196441552397</v>
      </c>
    </row>
    <row r="289" spans="1:11" x14ac:dyDescent="0.25">
      <c r="A289" s="10" t="s">
        <v>234</v>
      </c>
      <c r="B289" s="9">
        <v>5.10440690124938</v>
      </c>
      <c r="C289" s="9">
        <v>4.0773041178433704</v>
      </c>
      <c r="D289" s="9">
        <v>1.02710278340601</v>
      </c>
      <c r="E289" s="9">
        <v>5.9528446456147999E-51</v>
      </c>
      <c r="F289" s="9">
        <v>5.3235247872938096</v>
      </c>
      <c r="G289" s="9">
        <v>4.9578223738020499</v>
      </c>
      <c r="H289" s="9">
        <v>5.2454971727357798</v>
      </c>
      <c r="I289" s="9">
        <v>3.79298134462397</v>
      </c>
      <c r="J289" s="9">
        <v>4.34858614939081</v>
      </c>
      <c r="K289" s="9">
        <v>3.9948325809862899</v>
      </c>
    </row>
    <row r="290" spans="1:11" x14ac:dyDescent="0.25">
      <c r="A290" s="10" t="s">
        <v>178</v>
      </c>
      <c r="B290" s="9">
        <v>6.0457242631654404</v>
      </c>
      <c r="C290" s="9">
        <v>4.7838921422369598</v>
      </c>
      <c r="D290" s="9">
        <v>1.26183212092848</v>
      </c>
      <c r="E290" s="9">
        <v>2.29196651353804E-62</v>
      </c>
      <c r="F290" s="9">
        <v>6.1034043772707198</v>
      </c>
      <c r="G290" s="9">
        <v>5.8040875965465197</v>
      </c>
      <c r="H290" s="9">
        <v>6.3002390152023198</v>
      </c>
      <c r="I290" s="9">
        <v>4.7320477666935901</v>
      </c>
      <c r="J290" s="9">
        <v>4.8063853103964096</v>
      </c>
      <c r="K290" s="9">
        <v>4.8116536878087599</v>
      </c>
    </row>
    <row r="291" spans="1:11" x14ac:dyDescent="0.25">
      <c r="A291" s="10" t="s">
        <v>223</v>
      </c>
      <c r="B291" s="9">
        <v>6.1811261935523998</v>
      </c>
      <c r="C291" s="9">
        <v>5.1209334494663601</v>
      </c>
      <c r="D291" s="9">
        <v>1.0601927440860499</v>
      </c>
      <c r="E291" s="9">
        <v>3.6559094467972102E-45</v>
      </c>
      <c r="F291" s="9">
        <v>6.3863111522860398</v>
      </c>
      <c r="G291" s="9">
        <v>5.9867885073160299</v>
      </c>
      <c r="H291" s="9">
        <v>6.3727133495338899</v>
      </c>
      <c r="I291" s="9">
        <v>5.09918240659196</v>
      </c>
      <c r="J291" s="9">
        <v>5.2861436951350802</v>
      </c>
      <c r="K291" s="9">
        <v>4.9191044080178701</v>
      </c>
    </row>
    <row r="292" spans="1:11" x14ac:dyDescent="0.25">
      <c r="A292" s="10" t="s">
        <v>241</v>
      </c>
      <c r="B292" s="9">
        <v>3.2846682296002898</v>
      </c>
      <c r="C292" s="9">
        <v>2.2820242648256701</v>
      </c>
      <c r="D292" s="9">
        <v>1.0026439647746199</v>
      </c>
      <c r="E292" s="9">
        <v>9.8713429209345697E-36</v>
      </c>
      <c r="F292" s="9">
        <v>3.3259615344123499</v>
      </c>
      <c r="G292" s="9">
        <v>3.09293037303935</v>
      </c>
      <c r="H292" s="9">
        <v>3.4940645740660798</v>
      </c>
      <c r="I292" s="9">
        <v>2.0210779405711499</v>
      </c>
      <c r="J292" s="9">
        <v>2.41271809010312</v>
      </c>
      <c r="K292" s="9">
        <v>2.37350020695721</v>
      </c>
    </row>
    <row r="293" spans="1:11" x14ac:dyDescent="0.25">
      <c r="A293" s="10" t="s">
        <v>173</v>
      </c>
      <c r="B293" s="9">
        <v>5.2151460037000801</v>
      </c>
      <c r="C293" s="9">
        <v>3.9313269545648302</v>
      </c>
      <c r="D293" s="9">
        <v>1.2838190491352499</v>
      </c>
      <c r="E293" s="9">
        <v>6.1303402060551501E-86</v>
      </c>
      <c r="F293" s="9">
        <v>4.9145501116976797</v>
      </c>
      <c r="G293" s="9">
        <v>5.00156719287975</v>
      </c>
      <c r="H293" s="9">
        <v>5.4800430160122904</v>
      </c>
      <c r="I293" s="9">
        <v>3.5174809094460899</v>
      </c>
      <c r="J293" s="9">
        <v>3.9842302156563898</v>
      </c>
      <c r="K293" s="9">
        <v>4.2257895022243499</v>
      </c>
    </row>
    <row r="294" spans="1:11" x14ac:dyDescent="0.25">
      <c r="A294" s="10" t="s">
        <v>203</v>
      </c>
      <c r="B294" s="9">
        <v>3.78938593245491</v>
      </c>
      <c r="C294" s="9">
        <v>2.6466196194571499</v>
      </c>
      <c r="D294" s="9">
        <v>1.1427663129977601</v>
      </c>
      <c r="E294" s="9">
        <v>9.87209357076458E-32</v>
      </c>
      <c r="F294" s="9">
        <v>4.9263267073381396</v>
      </c>
      <c r="G294" s="9">
        <v>1.4469945147062599</v>
      </c>
      <c r="H294" s="9">
        <v>4.6964015712608198</v>
      </c>
      <c r="I294" s="9">
        <v>2.79822216723421</v>
      </c>
      <c r="J294" s="9">
        <v>1.5506240613812099</v>
      </c>
      <c r="K294" s="9">
        <v>3.2539547422600399</v>
      </c>
    </row>
    <row r="295" spans="1:11" x14ac:dyDescent="0.25">
      <c r="A295" s="10" t="s">
        <v>113</v>
      </c>
      <c r="B295" s="9">
        <v>5.6141837973128297</v>
      </c>
      <c r="C295" s="9">
        <v>3.80673003859284</v>
      </c>
      <c r="D295" s="9">
        <v>1.8074537587199899</v>
      </c>
      <c r="E295" s="9">
        <v>9.0675868176022705E-174</v>
      </c>
      <c r="F295" s="9">
        <v>5.5075307758486298</v>
      </c>
      <c r="G295" s="9">
        <v>5.3472913220217704</v>
      </c>
      <c r="H295" s="9">
        <v>5.9087060385487904</v>
      </c>
      <c r="I295" s="9">
        <v>3.4433173636558001</v>
      </c>
      <c r="J295" s="9">
        <v>3.8328358730868901</v>
      </c>
      <c r="K295" s="9">
        <v>4.0941398307928001</v>
      </c>
    </row>
    <row r="296" spans="1:11" x14ac:dyDescent="0.25">
      <c r="A296" s="10" t="s">
        <v>156</v>
      </c>
      <c r="B296" s="9">
        <v>6.1629012568658803</v>
      </c>
      <c r="C296" s="9">
        <v>4.78980940722077</v>
      </c>
      <c r="D296" s="9">
        <v>1.3730918496451101</v>
      </c>
      <c r="E296" s="9">
        <v>1.46473058027501E-94</v>
      </c>
      <c r="F296" s="9">
        <v>6.1630882342982396</v>
      </c>
      <c r="G296" s="9">
        <v>5.9842153437722603</v>
      </c>
      <c r="H296" s="9">
        <v>6.3642330687908704</v>
      </c>
      <c r="I296" s="9">
        <v>4.38384840084308</v>
      </c>
      <c r="J296" s="9">
        <v>5.0763656932038597</v>
      </c>
      <c r="K296" s="9">
        <v>4.7915530199141596</v>
      </c>
    </row>
    <row r="297" spans="1:11" x14ac:dyDescent="0.25">
      <c r="A297" s="10" t="s">
        <v>145</v>
      </c>
      <c r="B297" s="9">
        <v>4.8429338127039196</v>
      </c>
      <c r="C297" s="9">
        <v>3.34704506179557</v>
      </c>
      <c r="D297" s="9">
        <v>1.4958887509083501</v>
      </c>
      <c r="E297" s="9">
        <v>3.0250781668406902E-82</v>
      </c>
      <c r="F297" s="9">
        <v>4.6843260325456599</v>
      </c>
      <c r="G297" s="9">
        <v>4.5612600711408202</v>
      </c>
      <c r="H297" s="9">
        <v>5.1552189561173698</v>
      </c>
      <c r="I297" s="9">
        <v>2.6257126033941001</v>
      </c>
      <c r="J297" s="9">
        <v>3.6461926478816298</v>
      </c>
      <c r="K297" s="9">
        <v>3.54828974637647</v>
      </c>
    </row>
    <row r="298" spans="1:11" x14ac:dyDescent="0.25">
      <c r="A298" s="10" t="s">
        <v>137</v>
      </c>
      <c r="B298" s="9">
        <v>3.2744023293591802</v>
      </c>
      <c r="C298" s="9">
        <v>1.6804840836245101</v>
      </c>
      <c r="D298" s="9">
        <v>1.5939182457346801</v>
      </c>
      <c r="E298" s="9">
        <v>3.13233067536765E-118</v>
      </c>
      <c r="F298" s="9">
        <v>3.5193564553630998</v>
      </c>
      <c r="G298" s="9">
        <v>2.96913406800561</v>
      </c>
      <c r="H298" s="9">
        <v>3.56242175977322</v>
      </c>
      <c r="I298" s="9">
        <v>1.54216952096909</v>
      </c>
      <c r="J298" s="9">
        <v>1.6510182763372001</v>
      </c>
      <c r="K298" s="9">
        <v>1.8491877400303101</v>
      </c>
    </row>
    <row r="299" spans="1:11" x14ac:dyDescent="0.25">
      <c r="A299" s="10" t="s">
        <v>150</v>
      </c>
      <c r="B299" s="9">
        <v>5.9342711479659096</v>
      </c>
      <c r="C299" s="9">
        <v>4.4665998997134402</v>
      </c>
      <c r="D299" s="9">
        <v>1.4676712482524701</v>
      </c>
      <c r="E299" s="9">
        <v>8.6093754005485502E-91</v>
      </c>
      <c r="F299" s="9">
        <v>6.19903327751324</v>
      </c>
      <c r="G299" s="9">
        <v>5.89370637599154</v>
      </c>
      <c r="H299" s="9">
        <v>5.9475813318447504</v>
      </c>
      <c r="I299" s="9">
        <v>3.9869228323616301</v>
      </c>
      <c r="J299" s="9">
        <v>4.85445431594861</v>
      </c>
      <c r="K299" s="9">
        <v>4.3692929474313704</v>
      </c>
    </row>
    <row r="300" spans="1:11" x14ac:dyDescent="0.25">
      <c r="A300" s="10" t="s">
        <v>64</v>
      </c>
      <c r="B300" s="9">
        <v>4.5409756821686402</v>
      </c>
      <c r="C300" s="9">
        <v>1.73266314005096</v>
      </c>
      <c r="D300" s="9">
        <v>2.80831254211768</v>
      </c>
      <c r="E300" s="9">
        <v>3.2401926881971402E-158</v>
      </c>
      <c r="F300" s="9">
        <v>3.8485784861213701</v>
      </c>
      <c r="G300" s="9">
        <v>4.65712989848251</v>
      </c>
      <c r="H300" s="9">
        <v>4.4549571687371099</v>
      </c>
      <c r="I300" s="9">
        <v>0.71074383315210599</v>
      </c>
      <c r="J300" s="9">
        <v>2.1480803347889199</v>
      </c>
      <c r="K300" s="9">
        <v>1.9329876001911801</v>
      </c>
    </row>
    <row r="301" spans="1:11" x14ac:dyDescent="0.25">
      <c r="A301" s="10" t="s">
        <v>305</v>
      </c>
      <c r="B301" s="9">
        <v>1.0601444192657501</v>
      </c>
      <c r="C301" s="9">
        <v>2.1801782556890199</v>
      </c>
      <c r="D301" s="9">
        <v>-1.12003383642327</v>
      </c>
      <c r="E301" s="9">
        <v>3.3923686060913799E-11</v>
      </c>
      <c r="F301" s="9">
        <v>1.3063460561129301</v>
      </c>
      <c r="G301" s="9">
        <v>0.75824871465478005</v>
      </c>
      <c r="H301" s="9">
        <v>1.3451245302519901</v>
      </c>
      <c r="I301" s="9">
        <v>2.7249589551809001</v>
      </c>
      <c r="J301" s="9">
        <v>1.01643112679403</v>
      </c>
      <c r="K301" s="9">
        <v>2.4071397267966299</v>
      </c>
    </row>
    <row r="302" spans="1:11" x14ac:dyDescent="0.25">
      <c r="A302" s="10" t="s">
        <v>336</v>
      </c>
      <c r="B302" s="9">
        <v>0.128320972666951</v>
      </c>
      <c r="C302" s="9">
        <v>1.3524898943874</v>
      </c>
      <c r="D302" s="9">
        <v>-1.2241689217204501</v>
      </c>
      <c r="E302" s="9">
        <v>9.1583840861603596E-15</v>
      </c>
      <c r="F302" s="9">
        <v>0</v>
      </c>
      <c r="G302" s="9">
        <v>0.165706242270035</v>
      </c>
      <c r="H302" s="9">
        <v>9.5329932907289597E-2</v>
      </c>
      <c r="I302" s="9">
        <v>1.85436796694323</v>
      </c>
      <c r="J302" s="9">
        <v>1.0891199819814701</v>
      </c>
      <c r="K302" s="9">
        <v>0.93509444298912803</v>
      </c>
    </row>
    <row r="303" spans="1:11" x14ac:dyDescent="0.25">
      <c r="A303" s="10" t="s">
        <v>393</v>
      </c>
      <c r="B303" s="9">
        <v>0.52705083093409699</v>
      </c>
      <c r="C303" s="9">
        <v>2.0290139697919898</v>
      </c>
      <c r="D303" s="9">
        <v>-1.5019631388579</v>
      </c>
      <c r="E303" s="9">
        <v>6.76196936187829E-21</v>
      </c>
      <c r="F303" s="9">
        <v>0.68938411127099397</v>
      </c>
      <c r="G303" s="9">
        <v>0.38624123937366101</v>
      </c>
      <c r="H303" s="9">
        <v>0.66974223551823497</v>
      </c>
      <c r="I303" s="9">
        <v>0.73633657278208697</v>
      </c>
      <c r="J303" s="9">
        <v>2.38397542712661</v>
      </c>
      <c r="K303" s="9">
        <v>2.4152629923170501</v>
      </c>
    </row>
    <row r="304" spans="1:11" x14ac:dyDescent="0.25">
      <c r="A304" s="10" t="s">
        <v>229</v>
      </c>
      <c r="B304" s="9">
        <v>1.2951891666472199</v>
      </c>
      <c r="C304" s="9">
        <v>0.24707830622669899</v>
      </c>
      <c r="D304" s="9">
        <v>1.04811086042052</v>
      </c>
      <c r="E304" s="9">
        <v>5.6432892706921299E-36</v>
      </c>
      <c r="F304" s="9">
        <v>0.70026636105061901</v>
      </c>
      <c r="G304" s="9">
        <v>1.5034550562953399</v>
      </c>
      <c r="H304" s="9">
        <v>1.05149806560274</v>
      </c>
      <c r="I304" s="9">
        <v>0.14130927453824699</v>
      </c>
      <c r="J304" s="9">
        <v>0.27832362953135398</v>
      </c>
      <c r="K304" s="9">
        <v>0.31815412925276498</v>
      </c>
    </row>
    <row r="305" spans="1:11" x14ac:dyDescent="0.25">
      <c r="A305" s="10" t="s">
        <v>303</v>
      </c>
      <c r="B305" s="9">
        <v>0.14691696012462599</v>
      </c>
      <c r="C305" s="9">
        <v>1.2651547964182599</v>
      </c>
      <c r="D305" s="9">
        <v>-1.11823783629363</v>
      </c>
      <c r="E305" s="9">
        <v>3.5751939865037001E-23</v>
      </c>
      <c r="F305" s="9">
        <v>0</v>
      </c>
      <c r="G305" s="9">
        <v>0</v>
      </c>
      <c r="H305" s="9">
        <v>0.33235703800497701</v>
      </c>
      <c r="I305" s="9">
        <v>1.67571521205537</v>
      </c>
      <c r="J305" s="9">
        <v>0.60912911095285804</v>
      </c>
      <c r="K305" s="9">
        <v>1.3810579943547401</v>
      </c>
    </row>
    <row r="306" spans="1:11" x14ac:dyDescent="0.25">
      <c r="A306" s="10" t="s">
        <v>299</v>
      </c>
      <c r="B306" s="9">
        <v>0.120268510480839</v>
      </c>
      <c r="C306" s="9">
        <v>1.2265302767822299</v>
      </c>
      <c r="D306" s="9">
        <v>-1.1062617663014001</v>
      </c>
      <c r="E306" s="9">
        <v>2.0404193763185701E-23</v>
      </c>
      <c r="F306" s="9">
        <v>0</v>
      </c>
      <c r="G306" s="9">
        <v>0</v>
      </c>
      <c r="H306" s="9">
        <v>0.275123998745677</v>
      </c>
      <c r="I306" s="9">
        <v>1.6194771448620899</v>
      </c>
      <c r="J306" s="9">
        <v>0.58558770415712902</v>
      </c>
      <c r="K306" s="9">
        <v>1.3550206594699199</v>
      </c>
    </row>
    <row r="307" spans="1:11" x14ac:dyDescent="0.25">
      <c r="A307" s="10" t="s">
        <v>254</v>
      </c>
      <c r="B307" s="9">
        <v>0.44485181196891199</v>
      </c>
      <c r="C307" s="9">
        <v>1.4459391320367301</v>
      </c>
      <c r="D307" s="9">
        <v>-1.0010873200678201</v>
      </c>
      <c r="E307" s="9">
        <v>5.8580329880990504E-12</v>
      </c>
      <c r="F307" s="9">
        <v>0.94542378897199897</v>
      </c>
      <c r="G307" s="9">
        <v>0.40887285021721798</v>
      </c>
      <c r="H307" s="9">
        <v>0.41180176006177599</v>
      </c>
      <c r="I307" s="9">
        <v>0.81834066746117695</v>
      </c>
      <c r="J307" s="9">
        <v>1.4297286075036799</v>
      </c>
      <c r="K307" s="9">
        <v>1.9290454720672301</v>
      </c>
    </row>
    <row r="308" spans="1:11" x14ac:dyDescent="0.25">
      <c r="A308" s="10" t="s">
        <v>392</v>
      </c>
      <c r="B308" s="9">
        <v>1.0928882941765901</v>
      </c>
      <c r="C308" s="9">
        <v>2.5927127458427699</v>
      </c>
      <c r="D308" s="9">
        <v>-1.4998244516661801</v>
      </c>
      <c r="E308" s="9">
        <v>4.4433040961025396E-12</v>
      </c>
      <c r="F308" s="9">
        <v>0.66516939229552496</v>
      </c>
      <c r="G308" s="9">
        <v>1.4368238725800999</v>
      </c>
      <c r="H308" s="9">
        <v>0.55224660731246</v>
      </c>
      <c r="I308" s="9">
        <v>1.2051667127326999</v>
      </c>
      <c r="J308" s="9">
        <v>3.10887654254747</v>
      </c>
      <c r="K308" s="9">
        <v>2.7972131850441202</v>
      </c>
    </row>
    <row r="309" spans="1:11" x14ac:dyDescent="0.25">
      <c r="A309" s="10" t="s">
        <v>256</v>
      </c>
      <c r="B309" s="9">
        <v>0.214018393926758</v>
      </c>
      <c r="C309" s="9">
        <v>1.2201274735029199</v>
      </c>
      <c r="D309" s="9">
        <v>-1.00610907957616</v>
      </c>
      <c r="E309" s="9">
        <v>3.4363427923363402E-9</v>
      </c>
      <c r="F309" s="9">
        <v>0</v>
      </c>
      <c r="G309" s="9">
        <v>6.2598539707781994E-2</v>
      </c>
      <c r="H309" s="9">
        <v>0.41082383343461598</v>
      </c>
      <c r="I309" s="9">
        <v>0.31700287205140798</v>
      </c>
      <c r="J309" s="9">
        <v>0.983297482461016</v>
      </c>
      <c r="K309" s="9">
        <v>1.9771774998496601</v>
      </c>
    </row>
    <row r="310" spans="1:11" x14ac:dyDescent="0.25">
      <c r="A310" s="10" t="s">
        <v>311</v>
      </c>
      <c r="B310" s="9">
        <v>0.419908628036889</v>
      </c>
      <c r="C310" s="9">
        <v>1.5584514482588001</v>
      </c>
      <c r="D310" s="9">
        <v>-1.1385428202219099</v>
      </c>
      <c r="E310" s="9">
        <v>2.3303934939315302E-6</v>
      </c>
      <c r="F310" s="9">
        <v>0</v>
      </c>
      <c r="G310" s="9">
        <v>0.47910871293357199</v>
      </c>
      <c r="H310" s="9">
        <v>0.38960361993915898</v>
      </c>
      <c r="I310" s="9">
        <v>0.65238798235708195</v>
      </c>
      <c r="J310" s="9">
        <v>1.7895363045497299</v>
      </c>
      <c r="K310" s="9">
        <v>1.9344305629912899</v>
      </c>
    </row>
    <row r="311" spans="1:11" x14ac:dyDescent="0.25">
      <c r="A311" s="10" t="s">
        <v>67</v>
      </c>
      <c r="B311" s="9">
        <v>3.97077750633881</v>
      </c>
      <c r="C311" s="9">
        <v>1.2820733211849</v>
      </c>
      <c r="D311" s="9">
        <v>2.68870418515391</v>
      </c>
      <c r="E311" s="9">
        <v>4.0841096410397801E-236</v>
      </c>
      <c r="F311" s="9">
        <v>3.5472969672994399</v>
      </c>
      <c r="G311" s="9">
        <v>3.9920038409376701</v>
      </c>
      <c r="H311" s="9">
        <v>3.9911974472232301</v>
      </c>
      <c r="I311" s="9">
        <v>0.74638676436166596</v>
      </c>
      <c r="J311" s="9">
        <v>1.6525075779203799</v>
      </c>
      <c r="K311" s="9">
        <v>1.2581122113995</v>
      </c>
    </row>
    <row r="312" spans="1:11" x14ac:dyDescent="0.25">
      <c r="A312" s="10" t="s">
        <v>128</v>
      </c>
      <c r="B312" s="9">
        <v>1.7071321747933099</v>
      </c>
      <c r="C312" s="9">
        <v>8.9950534272174795E-3</v>
      </c>
      <c r="D312" s="9">
        <v>1.6981371213661001</v>
      </c>
      <c r="E312" s="9">
        <v>5.9787997530768698E-138</v>
      </c>
      <c r="F312" s="9">
        <v>0</v>
      </c>
      <c r="G312" s="9">
        <v>1.96206126450305</v>
      </c>
      <c r="H312" s="9">
        <v>1.4596182404831499</v>
      </c>
      <c r="I312" s="9">
        <v>0</v>
      </c>
      <c r="J312" s="9">
        <v>1.4022521842741E-2</v>
      </c>
      <c r="K312" s="9">
        <v>1.26620615761591E-2</v>
      </c>
    </row>
    <row r="313" spans="1:11" x14ac:dyDescent="0.25">
      <c r="A313" s="10" t="s">
        <v>192</v>
      </c>
      <c r="B313" s="9">
        <v>1.2249297196996201</v>
      </c>
      <c r="C313" s="9">
        <v>4.3271805306685202E-2</v>
      </c>
      <c r="D313" s="9">
        <v>1.18165791439294</v>
      </c>
      <c r="E313" s="9">
        <v>8.8989397287513801E-54</v>
      </c>
      <c r="F313" s="9">
        <v>2.34685493817297</v>
      </c>
      <c r="G313" s="9">
        <v>1.1106520577155701</v>
      </c>
      <c r="H313" s="9">
        <v>1.141582408011</v>
      </c>
      <c r="I313" s="9">
        <v>8.5150281429939995E-3</v>
      </c>
      <c r="J313" s="9">
        <v>8.6618107951440607E-2</v>
      </c>
      <c r="K313" s="9">
        <v>2.73297456184565E-2</v>
      </c>
    </row>
    <row r="314" spans="1:11" x14ac:dyDescent="0.25">
      <c r="A314" s="10" t="s">
        <v>368</v>
      </c>
      <c r="B314" s="9">
        <v>0.16190251425176</v>
      </c>
      <c r="C314" s="9">
        <v>1.4938995264769199</v>
      </c>
      <c r="D314" s="9">
        <v>-1.3319970122251601</v>
      </c>
      <c r="E314" s="9">
        <v>3.0050985828495798E-13</v>
      </c>
      <c r="F314" s="9">
        <v>0</v>
      </c>
      <c r="G314" s="9">
        <v>0.233841936880087</v>
      </c>
      <c r="H314" s="9">
        <v>8.5111316779410404E-2</v>
      </c>
      <c r="I314" s="9">
        <v>2.1298229846250298</v>
      </c>
      <c r="J314" s="9">
        <v>1.1012150393418001</v>
      </c>
      <c r="K314" s="9">
        <v>0.94817760391578698</v>
      </c>
    </row>
    <row r="315" spans="1:11" x14ac:dyDescent="0.25">
      <c r="A315" s="10" t="s">
        <v>355</v>
      </c>
      <c r="B315" s="9">
        <v>0.85417714883000295</v>
      </c>
      <c r="C315" s="9">
        <v>2.1476393825923901</v>
      </c>
      <c r="D315" s="9">
        <v>-1.29346223376239</v>
      </c>
      <c r="E315" s="9">
        <v>9.3269118144507901E-8</v>
      </c>
      <c r="F315" s="9">
        <v>0</v>
      </c>
      <c r="G315" s="9">
        <v>1.1383267908731201</v>
      </c>
      <c r="H315" s="9">
        <v>0.49317202265397297</v>
      </c>
      <c r="I315" s="9">
        <v>2.7236456859156499</v>
      </c>
      <c r="J315" s="9">
        <v>1.91618170831292</v>
      </c>
      <c r="K315" s="9">
        <v>1.5147805906454099</v>
      </c>
    </row>
    <row r="316" spans="1:11" x14ac:dyDescent="0.25">
      <c r="A316" s="10" t="s">
        <v>261</v>
      </c>
      <c r="B316" s="9">
        <v>0.27418721934978502</v>
      </c>
      <c r="C316" s="9">
        <v>1.2838006051576201</v>
      </c>
      <c r="D316" s="9">
        <v>-1.00961338580783</v>
      </c>
      <c r="E316" s="9">
        <v>2.3666689565715399E-14</v>
      </c>
      <c r="F316" s="9">
        <v>0</v>
      </c>
      <c r="G316" s="9">
        <v>0.179492847938305</v>
      </c>
      <c r="H316" s="9">
        <v>0.41737998529977599</v>
      </c>
      <c r="I316" s="9">
        <v>0.81399970498159502</v>
      </c>
      <c r="J316" s="9">
        <v>1.50815142395784</v>
      </c>
      <c r="K316" s="9">
        <v>1.42011715752554</v>
      </c>
    </row>
    <row r="317" spans="1:11" x14ac:dyDescent="0.25">
      <c r="A317" s="10" t="s">
        <v>260</v>
      </c>
      <c r="B317" s="9">
        <v>0.65266324305309398</v>
      </c>
      <c r="C317" s="9">
        <v>1.6618830696065101</v>
      </c>
      <c r="D317" s="9">
        <v>-1.00921982655341</v>
      </c>
      <c r="E317" s="9">
        <v>1.3467246147564801E-8</v>
      </c>
      <c r="F317" s="9">
        <v>0.70719885589919296</v>
      </c>
      <c r="G317" s="9">
        <v>0.15843577183509799</v>
      </c>
      <c r="H317" s="9">
        <v>1.10461245472283</v>
      </c>
      <c r="I317" s="9">
        <v>2.3066126151458701</v>
      </c>
      <c r="J317" s="9">
        <v>0.53777698270630603</v>
      </c>
      <c r="K317" s="9">
        <v>1.72031167696336</v>
      </c>
    </row>
    <row r="318" spans="1:11" x14ac:dyDescent="0.25">
      <c r="A318" s="10" t="s">
        <v>292</v>
      </c>
      <c r="B318" s="9">
        <v>1.00499918327344</v>
      </c>
      <c r="C318" s="9">
        <v>2.0837216409674899</v>
      </c>
      <c r="D318" s="9">
        <v>-1.07872245769405</v>
      </c>
      <c r="E318" s="9">
        <v>1.4911836221774101E-14</v>
      </c>
      <c r="F318" s="9">
        <v>0</v>
      </c>
      <c r="G318" s="9">
        <v>1.1231090935730801</v>
      </c>
      <c r="H318" s="9">
        <v>0.94010548934512295</v>
      </c>
      <c r="I318" s="9">
        <v>1.25375400811283</v>
      </c>
      <c r="J318" s="9">
        <v>2.5338906091389202</v>
      </c>
      <c r="K318" s="9">
        <v>2.1309330927298</v>
      </c>
    </row>
    <row r="319" spans="1:11" x14ac:dyDescent="0.25">
      <c r="A319" s="10" t="s">
        <v>405</v>
      </c>
      <c r="B319" s="9">
        <v>0.68972885245178295</v>
      </c>
      <c r="C319" s="9">
        <v>2.3778040590892</v>
      </c>
      <c r="D319" s="9">
        <v>-1.6880752066374101</v>
      </c>
      <c r="E319" s="9">
        <v>2.9032045574278099E-16</v>
      </c>
      <c r="F319" s="9">
        <v>0</v>
      </c>
      <c r="G319" s="9">
        <v>0.789300883713279</v>
      </c>
      <c r="H319" s="9">
        <v>0.62766727929858901</v>
      </c>
      <c r="I319" s="9">
        <v>1.4546724057254501</v>
      </c>
      <c r="J319" s="9">
        <v>2.9730289607993501</v>
      </c>
      <c r="K319" s="9">
        <v>2.22046711332109</v>
      </c>
    </row>
    <row r="320" spans="1:11" x14ac:dyDescent="0.25">
      <c r="A320" s="10" t="s">
        <v>398</v>
      </c>
      <c r="B320" s="9">
        <v>0.18809899233399999</v>
      </c>
      <c r="C320" s="9">
        <v>1.7659983583783101</v>
      </c>
      <c r="D320" s="9">
        <v>-1.5778993660443099</v>
      </c>
      <c r="E320" s="9">
        <v>9.1415465019555497E-17</v>
      </c>
      <c r="F320" s="9">
        <v>0</v>
      </c>
      <c r="G320" s="9">
        <v>0.121144955227223</v>
      </c>
      <c r="H320" s="9">
        <v>0.29151299969331501</v>
      </c>
      <c r="I320" s="9">
        <v>2.2628205471433702</v>
      </c>
      <c r="J320" s="9">
        <v>0.83562812160448396</v>
      </c>
      <c r="K320" s="9">
        <v>1.9390782819205801</v>
      </c>
    </row>
    <row r="321" spans="1:11" x14ac:dyDescent="0.25">
      <c r="A321" s="10" t="s">
        <v>344</v>
      </c>
      <c r="B321" s="9">
        <v>0.51428547919446599</v>
      </c>
      <c r="C321" s="9">
        <v>1.7640626351606099</v>
      </c>
      <c r="D321" s="9">
        <v>-1.2497771559661399</v>
      </c>
      <c r="E321" s="9">
        <v>2.1444524086395599E-4</v>
      </c>
      <c r="F321" s="9">
        <v>0</v>
      </c>
      <c r="G321" s="9">
        <v>0.23795703821207501</v>
      </c>
      <c r="H321" s="9">
        <v>0.85157493556941699</v>
      </c>
      <c r="I321" s="9">
        <v>2.34432801381748</v>
      </c>
      <c r="J321" s="9">
        <v>0.64670825663008402</v>
      </c>
      <c r="K321" s="9">
        <v>1.9187042724969301</v>
      </c>
    </row>
    <row r="322" spans="1:11" x14ac:dyDescent="0.25">
      <c r="A322" s="10" t="s">
        <v>394</v>
      </c>
      <c r="B322" s="9">
        <v>1.18022045514415</v>
      </c>
      <c r="C322" s="9">
        <v>2.6868564253665301</v>
      </c>
      <c r="D322" s="9">
        <v>-1.5066359702223799</v>
      </c>
      <c r="E322" s="9">
        <v>1.0250982621216801E-6</v>
      </c>
      <c r="F322" s="9">
        <v>0.66516939229552496</v>
      </c>
      <c r="G322" s="9">
        <v>0.88971090729222901</v>
      </c>
      <c r="H322" s="9">
        <v>1.5293743466129199</v>
      </c>
      <c r="I322" s="9">
        <v>3.2230451959498798</v>
      </c>
      <c r="J322" s="9">
        <v>1.3317581484354399</v>
      </c>
      <c r="K322" s="9">
        <v>3.0052121074770501</v>
      </c>
    </row>
    <row r="323" spans="1:11" x14ac:dyDescent="0.25">
      <c r="A323" s="10" t="s">
        <v>319</v>
      </c>
      <c r="B323" s="9">
        <v>0.53120872932781305</v>
      </c>
      <c r="C323" s="9">
        <v>1.70977238589258</v>
      </c>
      <c r="D323" s="9">
        <v>-1.1785636565647599</v>
      </c>
      <c r="E323" s="9">
        <v>2.78240785550167E-19</v>
      </c>
      <c r="F323" s="9">
        <v>1.2898395509586</v>
      </c>
      <c r="G323" s="9">
        <v>0.50863960243852302</v>
      </c>
      <c r="H323" s="9">
        <v>0.42550727903719099</v>
      </c>
      <c r="I323" s="9">
        <v>2.1325809500724802</v>
      </c>
      <c r="J323" s="9">
        <v>1.40461483396746</v>
      </c>
      <c r="K323" s="9">
        <v>1.4918871375706699</v>
      </c>
    </row>
    <row r="324" spans="1:11" x14ac:dyDescent="0.25">
      <c r="A324" s="10" t="s">
        <v>181</v>
      </c>
      <c r="B324" s="9">
        <v>1.4549156074406899</v>
      </c>
      <c r="C324" s="9">
        <v>0.21349410903478899</v>
      </c>
      <c r="D324" s="9">
        <v>1.2414214984059</v>
      </c>
      <c r="E324" s="9">
        <v>2.6891289936580301E-53</v>
      </c>
      <c r="F324" s="9">
        <v>0.84148291033079003</v>
      </c>
      <c r="G324" s="9">
        <v>1.6334458717140301</v>
      </c>
      <c r="H324" s="9">
        <v>1.2639004622082</v>
      </c>
      <c r="I324" s="9">
        <v>0.103359389372337</v>
      </c>
      <c r="J324" s="9">
        <v>0.36263478215501699</v>
      </c>
      <c r="K324" s="9">
        <v>0.13681758025080501</v>
      </c>
    </row>
    <row r="325" spans="1:11" x14ac:dyDescent="0.25">
      <c r="A325" s="10" t="s">
        <v>66</v>
      </c>
      <c r="B325" s="9">
        <v>3.3575900359147601</v>
      </c>
      <c r="C325" s="9">
        <v>0.64806320684888996</v>
      </c>
      <c r="D325" s="9">
        <v>2.7095268290658701</v>
      </c>
      <c r="E325" s="9">
        <v>1.15620540805703E-147</v>
      </c>
      <c r="F325" s="9">
        <v>3.72699324299017</v>
      </c>
      <c r="G325" s="9">
        <v>3.3245590562637202</v>
      </c>
      <c r="H325" s="9">
        <v>3.34438411595836</v>
      </c>
      <c r="I325" s="9">
        <v>0.27196323027459601</v>
      </c>
      <c r="J325" s="9">
        <v>0.88318870544929196</v>
      </c>
      <c r="K325" s="9">
        <v>0.69869447241237803</v>
      </c>
    </row>
    <row r="326" spans="1:11" x14ac:dyDescent="0.25">
      <c r="A326" s="10" t="s">
        <v>165</v>
      </c>
      <c r="B326" s="9">
        <v>1.6315946668074399</v>
      </c>
      <c r="C326" s="9">
        <v>0.291359176897312</v>
      </c>
      <c r="D326" s="9">
        <v>1.3402354899101301</v>
      </c>
      <c r="E326" s="9">
        <v>8.7422197115795496E-73</v>
      </c>
      <c r="F326" s="9">
        <v>2.6701623657173701</v>
      </c>
      <c r="G326" s="9">
        <v>1.5038957552043299</v>
      </c>
      <c r="H326" s="9">
        <v>1.5889362483281999</v>
      </c>
      <c r="I326" s="9">
        <v>0.44049967920481498</v>
      </c>
      <c r="J326" s="9">
        <v>0.124015753362943</v>
      </c>
      <c r="K326" s="9">
        <v>0.31131578490334899</v>
      </c>
    </row>
    <row r="327" spans="1:11" x14ac:dyDescent="0.25">
      <c r="A327" s="10" t="s">
        <v>164</v>
      </c>
      <c r="B327" s="9">
        <v>1.7855698939689</v>
      </c>
      <c r="C327" s="9">
        <v>0.44520325110104902</v>
      </c>
      <c r="D327" s="9">
        <v>1.34036664286785</v>
      </c>
      <c r="E327" s="9">
        <v>4.0381499236966598E-59</v>
      </c>
      <c r="F327" s="9">
        <v>1.3481593600303099</v>
      </c>
      <c r="G327" s="9">
        <v>1.83312245079104</v>
      </c>
      <c r="H327" s="9">
        <v>1.77276697930087</v>
      </c>
      <c r="I327" s="9">
        <v>0.55657372304191099</v>
      </c>
      <c r="J327" s="9">
        <v>0.486380925542858</v>
      </c>
      <c r="K327" s="9">
        <v>0.256740659672135</v>
      </c>
    </row>
    <row r="328" spans="1:11" x14ac:dyDescent="0.25">
      <c r="A328" s="10" t="s">
        <v>318</v>
      </c>
      <c r="B328" s="9">
        <v>1.52691193759636</v>
      </c>
      <c r="C328" s="9">
        <v>2.7041958733527802</v>
      </c>
      <c r="D328" s="9">
        <v>-1.17728393575641</v>
      </c>
      <c r="E328" s="9">
        <v>1.02407804338159E-15</v>
      </c>
      <c r="F328" s="9">
        <v>0.84148291033079003</v>
      </c>
      <c r="G328" s="9">
        <v>1.4730464210822201</v>
      </c>
      <c r="H328" s="9">
        <v>1.66000550613789</v>
      </c>
      <c r="I328" s="9">
        <v>3.2537007669257099</v>
      </c>
      <c r="J328" s="9">
        <v>2.2487690580750499</v>
      </c>
      <c r="K328" s="9">
        <v>2.4226262473109901</v>
      </c>
    </row>
    <row r="329" spans="1:11" x14ac:dyDescent="0.25">
      <c r="A329" s="10" t="s">
        <v>423</v>
      </c>
      <c r="B329" s="9">
        <v>0.148758984105164</v>
      </c>
      <c r="C329" s="9">
        <v>2.2890832593750399</v>
      </c>
      <c r="D329" s="9">
        <v>-2.1403242752698701</v>
      </c>
      <c r="E329" s="9">
        <v>1.08406800375531E-11</v>
      </c>
      <c r="F329" s="9">
        <v>0</v>
      </c>
      <c r="G329" s="9">
        <v>0.238868675162835</v>
      </c>
      <c r="H329" s="9">
        <v>4.4006077463021702E-2</v>
      </c>
      <c r="I329" s="9">
        <v>3.3514475382618998</v>
      </c>
      <c r="J329" s="9">
        <v>1.18332573645057</v>
      </c>
      <c r="K329" s="9">
        <v>1.17653342537382</v>
      </c>
    </row>
    <row r="330" spans="1:11" x14ac:dyDescent="0.25">
      <c r="A330" s="10" t="s">
        <v>385</v>
      </c>
      <c r="B330" s="9">
        <v>0.23413932809399499</v>
      </c>
      <c r="C330" s="9">
        <v>1.6888231954113999</v>
      </c>
      <c r="D330" s="9">
        <v>-1.4546838673174101</v>
      </c>
      <c r="E330" s="9">
        <v>6.3388794126858101E-13</v>
      </c>
      <c r="F330" s="9">
        <v>0</v>
      </c>
      <c r="G330" s="9">
        <v>0.31745490998700698</v>
      </c>
      <c r="H330" s="9">
        <v>0.14974729421966901</v>
      </c>
      <c r="I330" s="9">
        <v>2.3841907342637199</v>
      </c>
      <c r="J330" s="9">
        <v>1.2061254515844499</v>
      </c>
      <c r="K330" s="9">
        <v>1.1102264778272599</v>
      </c>
    </row>
    <row r="331" spans="1:11" x14ac:dyDescent="0.25">
      <c r="A331" s="10" t="s">
        <v>102</v>
      </c>
      <c r="B331" s="9">
        <v>1.92946801232071</v>
      </c>
      <c r="C331" s="9">
        <v>2.0661395558302601E-2</v>
      </c>
      <c r="D331" s="9">
        <v>1.90880661676241</v>
      </c>
      <c r="E331" s="9">
        <v>3.2909555345909902E-144</v>
      </c>
      <c r="F331" s="9">
        <v>1.8782814014675899</v>
      </c>
      <c r="G331" s="9">
        <v>2.12557628115285</v>
      </c>
      <c r="H331" s="9">
        <v>1.6385111040718701</v>
      </c>
      <c r="I331" s="9">
        <v>8.1507954222692306E-3</v>
      </c>
      <c r="J331" s="9">
        <v>2.5329029289573798E-2</v>
      </c>
      <c r="K331" s="9">
        <v>2.8549298714290999E-2</v>
      </c>
    </row>
    <row r="332" spans="1:11" x14ac:dyDescent="0.25">
      <c r="A332" s="10" t="s">
        <v>351</v>
      </c>
      <c r="B332" s="9">
        <v>0.83556321088014696</v>
      </c>
      <c r="C332" s="9">
        <v>2.1121097477294302</v>
      </c>
      <c r="D332" s="9">
        <v>-1.2765465368492901</v>
      </c>
      <c r="E332" s="9">
        <v>4.4990393699445802E-22</v>
      </c>
      <c r="F332" s="9">
        <v>0</v>
      </c>
      <c r="G332" s="9">
        <v>0.94286342164397996</v>
      </c>
      <c r="H332" s="9">
        <v>0.77411353003572003</v>
      </c>
      <c r="I332" s="9">
        <v>1.4677064288623201</v>
      </c>
      <c r="J332" s="9">
        <v>2.4686560763382901</v>
      </c>
      <c r="K332" s="9">
        <v>2.1866973328786798</v>
      </c>
    </row>
    <row r="333" spans="1:11" x14ac:dyDescent="0.25">
      <c r="A333" s="10" t="s">
        <v>290</v>
      </c>
      <c r="B333" s="9">
        <v>0.64142056129797398</v>
      </c>
      <c r="C333" s="9">
        <v>1.71315439947058</v>
      </c>
      <c r="D333" s="9">
        <v>-1.0717338381726</v>
      </c>
      <c r="E333" s="9">
        <v>7.8161240229224702E-6</v>
      </c>
      <c r="F333" s="9">
        <v>1.5547459899799001</v>
      </c>
      <c r="G333" s="9">
        <v>0.27344044979454801</v>
      </c>
      <c r="H333" s="9">
        <v>0.872578011841604</v>
      </c>
      <c r="I333" s="9">
        <v>2.3732791384357901</v>
      </c>
      <c r="J333" s="9">
        <v>0.412139275213045</v>
      </c>
      <c r="K333" s="9">
        <v>1.8336973066372999</v>
      </c>
    </row>
    <row r="334" spans="1:11" x14ac:dyDescent="0.25">
      <c r="A334" s="10" t="s">
        <v>352</v>
      </c>
      <c r="B334" s="9">
        <v>1.0743013517009501</v>
      </c>
      <c r="C334" s="9">
        <v>2.35181463699579</v>
      </c>
      <c r="D334" s="9">
        <v>-1.2775132852948401</v>
      </c>
      <c r="E334" s="9">
        <v>7.9358248701000802E-7</v>
      </c>
      <c r="F334" s="9">
        <v>1.50858406291</v>
      </c>
      <c r="G334" s="9">
        <v>0.45664601099326102</v>
      </c>
      <c r="H334" s="9">
        <v>1.5615624399317001</v>
      </c>
      <c r="I334" s="9">
        <v>3.0491322866845199</v>
      </c>
      <c r="J334" s="9">
        <v>0.66495878162824096</v>
      </c>
      <c r="K334" s="9">
        <v>2.5627819208287002</v>
      </c>
    </row>
    <row r="335" spans="1:11" x14ac:dyDescent="0.25">
      <c r="A335" s="10" t="s">
        <v>301</v>
      </c>
      <c r="B335" s="9">
        <v>9.5552881506686393E-2</v>
      </c>
      <c r="C335" s="9">
        <v>1.2072656483545201</v>
      </c>
      <c r="D335" s="9">
        <v>-1.1117127668478299</v>
      </c>
      <c r="E335" s="9">
        <v>2.5789911968173399E-5</v>
      </c>
      <c r="F335" s="9">
        <v>0.91142471608141495</v>
      </c>
      <c r="G335" s="9">
        <v>5.5175877464608003E-2</v>
      </c>
      <c r="H335" s="9">
        <v>0</v>
      </c>
      <c r="I335" s="9">
        <v>2.09941933062556</v>
      </c>
      <c r="J335" s="9">
        <v>0.36758468044728299</v>
      </c>
      <c r="K335" s="9">
        <v>0.47442443416883301</v>
      </c>
    </row>
    <row r="336" spans="1:11" x14ac:dyDescent="0.25">
      <c r="A336" s="10" t="s">
        <v>397</v>
      </c>
      <c r="B336" s="9">
        <v>0.31933260323395102</v>
      </c>
      <c r="C336" s="9">
        <v>1.89027091702177</v>
      </c>
      <c r="D336" s="9">
        <v>-1.5709383137878199</v>
      </c>
      <c r="E336" s="9">
        <v>3.3513182030957598E-7</v>
      </c>
      <c r="F336" s="9">
        <v>0</v>
      </c>
      <c r="G336" s="9">
        <v>0.42657410898984399</v>
      </c>
      <c r="H336" s="9">
        <v>0.20964314710885401</v>
      </c>
      <c r="I336" s="9">
        <v>2.62824598975011</v>
      </c>
      <c r="J336" s="9">
        <v>1.3743541925973599</v>
      </c>
      <c r="K336" s="9">
        <v>1.2384203308205</v>
      </c>
    </row>
    <row r="337" spans="1:11" x14ac:dyDescent="0.25">
      <c r="A337" s="10" t="s">
        <v>410</v>
      </c>
      <c r="B337" s="9">
        <v>0.64640134121636506</v>
      </c>
      <c r="C337" s="9">
        <v>2.3843144178457099</v>
      </c>
      <c r="D337" s="9">
        <v>-1.73791307662935</v>
      </c>
      <c r="E337" s="9">
        <v>2.6286784976752499E-20</v>
      </c>
      <c r="F337" s="9">
        <v>0</v>
      </c>
      <c r="G337" s="9">
        <v>0.53882335268719295</v>
      </c>
      <c r="H337" s="9">
        <v>0.83502465459906094</v>
      </c>
      <c r="I337" s="9">
        <v>3.1704289443827198</v>
      </c>
      <c r="J337" s="9">
        <v>1.34510166131056</v>
      </c>
      <c r="K337" s="9">
        <v>2.1195445721397199</v>
      </c>
    </row>
    <row r="338" spans="1:11" x14ac:dyDescent="0.25">
      <c r="A338" s="10" t="s">
        <v>285</v>
      </c>
      <c r="B338" s="9">
        <v>2.10844254829839</v>
      </c>
      <c r="C338" s="9">
        <v>3.1609801989931801</v>
      </c>
      <c r="D338" s="9">
        <v>-1.0525376506947901</v>
      </c>
      <c r="E338" s="9">
        <v>6.9976113944401896E-5</v>
      </c>
      <c r="F338" s="9">
        <v>0</v>
      </c>
      <c r="G338" s="9">
        <v>2.3000042963844698</v>
      </c>
      <c r="H338" s="9">
        <v>1.9850312019534799</v>
      </c>
      <c r="I338" s="9">
        <v>1.8024154372728101</v>
      </c>
      <c r="J338" s="9">
        <v>3.8410052229281999</v>
      </c>
      <c r="K338" s="9">
        <v>3.0649972014093998</v>
      </c>
    </row>
    <row r="339" spans="1:11" x14ac:dyDescent="0.25">
      <c r="A339" s="10" t="s">
        <v>323</v>
      </c>
      <c r="B339" s="9">
        <v>0.52783905163671596</v>
      </c>
      <c r="C339" s="9">
        <v>1.7135876347954599</v>
      </c>
      <c r="D339" s="9">
        <v>-1.18574858315875</v>
      </c>
      <c r="E339" s="9">
        <v>1.04096099812687E-21</v>
      </c>
      <c r="F339" s="9">
        <v>0</v>
      </c>
      <c r="G339" s="9">
        <v>0.53320150843815795</v>
      </c>
      <c r="H339" s="9">
        <v>0.57793933442138301</v>
      </c>
      <c r="I339" s="9">
        <v>1.2368747667439699</v>
      </c>
      <c r="J339" s="9">
        <v>1.95923205742444</v>
      </c>
      <c r="K339" s="9">
        <v>1.8270610344515399</v>
      </c>
    </row>
    <row r="340" spans="1:11" x14ac:dyDescent="0.25">
      <c r="A340" s="10" t="s">
        <v>313</v>
      </c>
      <c r="B340" s="9">
        <v>0.58745727498656297</v>
      </c>
      <c r="C340" s="9">
        <v>1.73405889444272</v>
      </c>
      <c r="D340" s="9">
        <v>-1.1466016194561599</v>
      </c>
      <c r="E340" s="9">
        <v>8.5977533944436601E-13</v>
      </c>
      <c r="F340" s="9">
        <v>0</v>
      </c>
      <c r="G340" s="9">
        <v>0.50940073880572001</v>
      </c>
      <c r="H340" s="9">
        <v>0.73998652673626797</v>
      </c>
      <c r="I340" s="9">
        <v>0.93042266339178803</v>
      </c>
      <c r="J340" s="9">
        <v>1.8209120309734199</v>
      </c>
      <c r="K340" s="9">
        <v>2.2092550068670702</v>
      </c>
    </row>
    <row r="341" spans="1:11" x14ac:dyDescent="0.25">
      <c r="A341" s="10" t="s">
        <v>236</v>
      </c>
      <c r="B341" s="9">
        <v>1.10162432525969</v>
      </c>
      <c r="C341" s="9">
        <v>7.8983884152794004E-2</v>
      </c>
      <c r="D341" s="9">
        <v>1.0226404411068899</v>
      </c>
      <c r="E341" s="9">
        <v>2.33346514376769E-43</v>
      </c>
      <c r="F341" s="9">
        <v>1.58925410122539</v>
      </c>
      <c r="G341" s="9">
        <v>0.86917487001211602</v>
      </c>
      <c r="H341" s="9">
        <v>1.2889714585729299</v>
      </c>
      <c r="I341" s="9">
        <v>3.8380274765789403E-2</v>
      </c>
      <c r="J341" s="9">
        <v>0.111018232658962</v>
      </c>
      <c r="K341" s="9">
        <v>8.3381183821716998E-2</v>
      </c>
    </row>
    <row r="342" spans="1:11" x14ac:dyDescent="0.25">
      <c r="A342" s="10" t="s">
        <v>135</v>
      </c>
      <c r="B342" s="9">
        <v>5.5369603435514696</v>
      </c>
      <c r="C342" s="9">
        <v>3.89560157056951</v>
      </c>
      <c r="D342" s="9">
        <v>1.6413587729819701</v>
      </c>
      <c r="E342" s="9">
        <v>2.2853448079054701E-88</v>
      </c>
      <c r="F342" s="9">
        <v>5.3838715103870003</v>
      </c>
      <c r="G342" s="9">
        <v>5.4923685911581703</v>
      </c>
      <c r="H342" s="9">
        <v>5.6105279560608103</v>
      </c>
      <c r="I342" s="9">
        <v>2.5428072834924502</v>
      </c>
      <c r="J342" s="9">
        <v>4.4929797727169403</v>
      </c>
      <c r="K342" s="9">
        <v>3.9548171634664202</v>
      </c>
    </row>
    <row r="343" spans="1:11" x14ac:dyDescent="0.25">
      <c r="A343" s="10" t="s">
        <v>101</v>
      </c>
      <c r="B343" s="9">
        <v>7.5575488888144804</v>
      </c>
      <c r="C343" s="9">
        <v>5.6289670147289499</v>
      </c>
      <c r="D343" s="9">
        <v>1.9285818740855301</v>
      </c>
      <c r="E343" s="9">
        <v>6.4241593689279001E-88</v>
      </c>
      <c r="F343" s="9">
        <v>7.7126611619361096</v>
      </c>
      <c r="G343" s="9">
        <v>7.57762353427694</v>
      </c>
      <c r="H343" s="9">
        <v>7.5093163984929099</v>
      </c>
      <c r="I343" s="9">
        <v>4.3063588854798001</v>
      </c>
      <c r="J343" s="9">
        <v>6.1215763969039401</v>
      </c>
      <c r="K343" s="9">
        <v>5.8445232426718299</v>
      </c>
    </row>
    <row r="344" spans="1:11" x14ac:dyDescent="0.25">
      <c r="A344" s="10" t="s">
        <v>127</v>
      </c>
      <c r="B344" s="9">
        <v>1.7388885308978399</v>
      </c>
      <c r="C344" s="9">
        <v>3.5315171602481502E-2</v>
      </c>
      <c r="D344" s="9">
        <v>1.7035733592953599</v>
      </c>
      <c r="E344" s="9">
        <v>3.0295796049948201E-57</v>
      </c>
      <c r="F344" s="9">
        <v>0</v>
      </c>
      <c r="G344" s="9">
        <v>2.1252034888941398</v>
      </c>
      <c r="H344" s="9">
        <v>1.2179942600040199</v>
      </c>
      <c r="I344" s="9">
        <v>0</v>
      </c>
      <c r="J344" s="9">
        <v>8.2457283337708603E-2</v>
      </c>
      <c r="K344" s="9">
        <v>1.5173930931338901E-2</v>
      </c>
    </row>
    <row r="345" spans="1:11" x14ac:dyDescent="0.25">
      <c r="A345" s="10" t="s">
        <v>388</v>
      </c>
      <c r="B345" s="9">
        <v>0.69485142027341995</v>
      </c>
      <c r="C345" s="9">
        <v>2.1748384914230798</v>
      </c>
      <c r="D345" s="9">
        <v>-1.4799870711496601</v>
      </c>
      <c r="E345" s="9">
        <v>5.5177730949021304E-22</v>
      </c>
      <c r="F345" s="9">
        <v>0</v>
      </c>
      <c r="G345" s="9">
        <v>0.82631161279786502</v>
      </c>
      <c r="H345" s="9">
        <v>0.58610579785490702</v>
      </c>
      <c r="I345" s="9">
        <v>1.68117289548038</v>
      </c>
      <c r="J345" s="9">
        <v>2.66869174943333</v>
      </c>
      <c r="K345" s="9">
        <v>1.8913027974908601</v>
      </c>
    </row>
    <row r="346" spans="1:11" x14ac:dyDescent="0.25">
      <c r="A346" s="10" t="s">
        <v>24</v>
      </c>
      <c r="B346" s="9">
        <v>1.6415175611117101</v>
      </c>
      <c r="C346" s="9">
        <v>3.2476264879344301</v>
      </c>
      <c r="D346" s="9">
        <v>-1.60610892682272</v>
      </c>
      <c r="E346" s="9">
        <v>1.1185585125765599E-6</v>
      </c>
      <c r="F346" s="9">
        <v>0.89472400584520495</v>
      </c>
      <c r="G346" s="9">
        <v>1.90520271034082</v>
      </c>
      <c r="H346" s="9">
        <v>1.31068122700986</v>
      </c>
      <c r="I346" s="9">
        <v>2.63265558179017</v>
      </c>
      <c r="J346" s="9">
        <v>3.7915515464548299</v>
      </c>
      <c r="K346" s="9">
        <v>2.9679356473881802</v>
      </c>
    </row>
    <row r="347" spans="1:11" x14ac:dyDescent="0.25">
      <c r="A347" s="10" t="s">
        <v>187</v>
      </c>
      <c r="B347" s="9">
        <v>2.0940889639365099</v>
      </c>
      <c r="C347" s="9">
        <v>0.88704359129622701</v>
      </c>
      <c r="D347" s="9">
        <v>1.2070453726402799</v>
      </c>
      <c r="E347" s="9">
        <v>1.14159085413124E-54</v>
      </c>
      <c r="F347" s="9">
        <v>1.1272920563097599</v>
      </c>
      <c r="G347" s="9">
        <v>2.1745106681044102</v>
      </c>
      <c r="H347" s="9">
        <v>2.0799472430194199</v>
      </c>
      <c r="I347" s="9">
        <v>0.76217091186819697</v>
      </c>
      <c r="J347" s="9">
        <v>1.0586141664605799</v>
      </c>
      <c r="K347" s="9">
        <v>0.79388245246376099</v>
      </c>
    </row>
    <row r="348" spans="1:11" x14ac:dyDescent="0.25">
      <c r="A348" s="10" t="s">
        <v>58</v>
      </c>
      <c r="B348" s="9">
        <v>3.3901054380273901</v>
      </c>
      <c r="C348" s="9">
        <v>0.26720014001294401</v>
      </c>
      <c r="D348" s="9">
        <v>3.1229052980144401</v>
      </c>
      <c r="E348" s="9">
        <v>7.5815793422666396E-279</v>
      </c>
      <c r="F348" s="9">
        <v>2.2473342270133299</v>
      </c>
      <c r="G348" s="9">
        <v>3.6124433897734201</v>
      </c>
      <c r="H348" s="9">
        <v>3.1681734077940602</v>
      </c>
      <c r="I348" s="9">
        <v>0.109388879446249</v>
      </c>
      <c r="J348" s="9">
        <v>0.36470426756114599</v>
      </c>
      <c r="K348" s="9">
        <v>0.307368586620342</v>
      </c>
    </row>
    <row r="349" spans="1:11" x14ac:dyDescent="0.25">
      <c r="A349" s="10" t="s">
        <v>221</v>
      </c>
      <c r="B349" s="9">
        <v>1.1143019102807501</v>
      </c>
      <c r="C349" s="9">
        <v>4.9769539944128E-2</v>
      </c>
      <c r="D349" s="9">
        <v>1.0645323703366201</v>
      </c>
      <c r="E349" s="9">
        <v>3.2456681991989099E-52</v>
      </c>
      <c r="F349" s="9">
        <v>1.1486389533232599</v>
      </c>
      <c r="G349" s="9">
        <v>1.08769946985526</v>
      </c>
      <c r="H349" s="9">
        <v>1.14334683584949</v>
      </c>
      <c r="I349" s="9">
        <v>1.4166436262344401E-2</v>
      </c>
      <c r="J349" s="9">
        <v>6.2910399440856801E-2</v>
      </c>
      <c r="K349" s="9">
        <v>7.1926530309522299E-2</v>
      </c>
    </row>
    <row r="350" spans="1:11" x14ac:dyDescent="0.25">
      <c r="A350" s="10" t="s">
        <v>80</v>
      </c>
      <c r="B350" s="9">
        <v>2.3743891283536298</v>
      </c>
      <c r="C350" s="9">
        <v>5.9606928340079801E-2</v>
      </c>
      <c r="D350" s="9">
        <v>2.3147822000135498</v>
      </c>
      <c r="E350" s="9">
        <v>2.0270167085888101E-109</v>
      </c>
      <c r="F350" s="9">
        <v>2.3198235059696302</v>
      </c>
      <c r="G350" s="9">
        <v>2.3606197483339799</v>
      </c>
      <c r="H350" s="9">
        <v>2.3988125554478601</v>
      </c>
      <c r="I350" s="9">
        <v>8.4780710464406397E-3</v>
      </c>
      <c r="J350" s="9">
        <v>5.8719864618873997E-2</v>
      </c>
      <c r="K350" s="9">
        <v>0.114344890703947</v>
      </c>
    </row>
    <row r="351" spans="1:11" x14ac:dyDescent="0.25">
      <c r="A351" s="10" t="s">
        <v>59</v>
      </c>
      <c r="B351" s="9">
        <v>3.4322898642558499</v>
      </c>
      <c r="C351" s="9">
        <v>0.33177141841963698</v>
      </c>
      <c r="D351" s="9">
        <v>3.1005184458362098</v>
      </c>
      <c r="E351" s="9">
        <v>2.0800181206739701E-260</v>
      </c>
      <c r="F351" s="9">
        <v>2.6481731932264898</v>
      </c>
      <c r="G351" s="9">
        <v>3.6189268535216499</v>
      </c>
      <c r="H351" s="9">
        <v>3.2434985071248801</v>
      </c>
      <c r="I351" s="9">
        <v>0.140359387294062</v>
      </c>
      <c r="J351" s="9">
        <v>0.249065618816603</v>
      </c>
      <c r="K351" s="9">
        <v>0.59813807182965095</v>
      </c>
    </row>
    <row r="352" spans="1:11" x14ac:dyDescent="0.25">
      <c r="A352" s="10" t="s">
        <v>326</v>
      </c>
      <c r="B352" s="9">
        <v>0.77473064338644904</v>
      </c>
      <c r="C352" s="9">
        <v>1.96274282153669</v>
      </c>
      <c r="D352" s="9">
        <v>-1.18801217815024</v>
      </c>
      <c r="E352" s="9">
        <v>8.4790027253607895E-31</v>
      </c>
      <c r="F352" s="9">
        <v>0.89472400584520495</v>
      </c>
      <c r="G352" s="9">
        <v>0.53904130283087903</v>
      </c>
      <c r="H352" s="9">
        <v>1.0164811839302801</v>
      </c>
      <c r="I352" s="9">
        <v>1.74970196666976</v>
      </c>
      <c r="J352" s="9">
        <v>2.0238731607786802</v>
      </c>
      <c r="K352" s="9">
        <v>2.0964993737483701</v>
      </c>
    </row>
    <row r="353" spans="1:11" x14ac:dyDescent="0.25">
      <c r="A353" s="10" t="s">
        <v>83</v>
      </c>
      <c r="B353" s="9">
        <v>3.7782987771557601</v>
      </c>
      <c r="C353" s="9">
        <v>1.5550907905045801</v>
      </c>
      <c r="D353" s="9">
        <v>2.2232079866511798</v>
      </c>
      <c r="E353" s="9">
        <v>2.7179238888787899E-111</v>
      </c>
      <c r="F353" s="9">
        <v>3.92119905757438</v>
      </c>
      <c r="G353" s="9">
        <v>3.4244444214838201</v>
      </c>
      <c r="H353" s="9">
        <v>4.1185985494678503</v>
      </c>
      <c r="I353" s="9">
        <v>0.74462842414127794</v>
      </c>
      <c r="J353" s="9">
        <v>1.92137800554614</v>
      </c>
      <c r="K353" s="9">
        <v>1.7164328093227099</v>
      </c>
    </row>
    <row r="354" spans="1:11" x14ac:dyDescent="0.25">
      <c r="A354" s="10" t="s">
        <v>337</v>
      </c>
      <c r="B354" s="9">
        <v>0.44971742158766598</v>
      </c>
      <c r="C354" s="9">
        <v>1.6785677941999699</v>
      </c>
      <c r="D354" s="9">
        <v>-1.2288503726122999</v>
      </c>
      <c r="E354" s="9">
        <v>1.6106297734280501E-13</v>
      </c>
      <c r="F354" s="9">
        <v>0</v>
      </c>
      <c r="G354" s="9">
        <v>0.41914407337396198</v>
      </c>
      <c r="H354" s="9">
        <v>0.53654304565252897</v>
      </c>
      <c r="I354" s="9">
        <v>0.81340589708721101</v>
      </c>
      <c r="J354" s="9">
        <v>2.2416148059628198</v>
      </c>
      <c r="K354" s="9">
        <v>1.54797904430702</v>
      </c>
    </row>
    <row r="355" spans="1:11" x14ac:dyDescent="0.25">
      <c r="A355" s="10" t="s">
        <v>266</v>
      </c>
      <c r="B355" s="9">
        <v>0.14537954832997399</v>
      </c>
      <c r="C355" s="9">
        <v>1.1606238087793399</v>
      </c>
      <c r="D355" s="9">
        <v>-1.0152442604493599</v>
      </c>
      <c r="E355" s="9">
        <v>8.1036867473818303E-33</v>
      </c>
      <c r="F355" s="9">
        <v>0</v>
      </c>
      <c r="G355" s="9">
        <v>0.12952610402280601</v>
      </c>
      <c r="H355" s="9">
        <v>0.18325930234287599</v>
      </c>
      <c r="I355" s="9">
        <v>1.1894551171764001</v>
      </c>
      <c r="J355" s="9">
        <v>1.0713243384239499</v>
      </c>
      <c r="K355" s="9">
        <v>1.2319193342075401</v>
      </c>
    </row>
    <row r="356" spans="1:11" x14ac:dyDescent="0.25">
      <c r="A356" s="10" t="s">
        <v>240</v>
      </c>
      <c r="B356" s="9">
        <v>1.5156219895056</v>
      </c>
      <c r="C356" s="9">
        <v>0.51043000876363798</v>
      </c>
      <c r="D356" s="9">
        <v>1.00519198074196</v>
      </c>
      <c r="E356" s="9">
        <v>2.9794983937636001E-34</v>
      </c>
      <c r="F356" s="9">
        <v>0</v>
      </c>
      <c r="G356" s="9">
        <v>1.8337389734208001</v>
      </c>
      <c r="H356" s="9">
        <v>1.1347320287928</v>
      </c>
      <c r="I356" s="9">
        <v>0.55416655868325504</v>
      </c>
      <c r="J356" s="9">
        <v>0.53733521593773304</v>
      </c>
      <c r="K356" s="9">
        <v>0.42681361596398698</v>
      </c>
    </row>
    <row r="357" spans="1:11" x14ac:dyDescent="0.25">
      <c r="A357" s="10" t="s">
        <v>315</v>
      </c>
      <c r="B357" s="9">
        <v>0.87981015573796795</v>
      </c>
      <c r="C357" s="9">
        <v>2.0287121988757502</v>
      </c>
      <c r="D357" s="9">
        <v>-1.1489020431377801</v>
      </c>
      <c r="E357" s="9">
        <v>9.64394034148644E-11</v>
      </c>
      <c r="F357" s="9">
        <v>0</v>
      </c>
      <c r="G357" s="9">
        <v>0.41337566303092799</v>
      </c>
      <c r="H357" s="9">
        <v>1.3805764590671299</v>
      </c>
      <c r="I357" s="9">
        <v>2.4446950002103498</v>
      </c>
      <c r="J357" s="9">
        <v>0.81078283623223402</v>
      </c>
      <c r="K357" s="9">
        <v>2.4357826077508902</v>
      </c>
    </row>
    <row r="358" spans="1:11" x14ac:dyDescent="0.25">
      <c r="A358" s="10" t="s">
        <v>350</v>
      </c>
      <c r="B358" s="9">
        <v>0.26070138602190102</v>
      </c>
      <c r="C358" s="9">
        <v>1.53220381545332</v>
      </c>
      <c r="D358" s="9">
        <v>-1.2715024294314099</v>
      </c>
      <c r="E358" s="9">
        <v>4.6109311631153298E-20</v>
      </c>
      <c r="F358" s="9">
        <v>0</v>
      </c>
      <c r="G358" s="9">
        <v>4.5389209616619401E-2</v>
      </c>
      <c r="H358" s="9">
        <v>0.52361619427803197</v>
      </c>
      <c r="I358" s="9">
        <v>2.0190436116220098</v>
      </c>
      <c r="J358" s="9">
        <v>0.63022144299477301</v>
      </c>
      <c r="K358" s="9">
        <v>1.7026938160894201</v>
      </c>
    </row>
    <row r="359" spans="1:11" x14ac:dyDescent="0.25">
      <c r="A359" s="10" t="s">
        <v>274</v>
      </c>
      <c r="B359" s="9">
        <v>0.408684237428875</v>
      </c>
      <c r="C359" s="9">
        <v>1.4390188145490701</v>
      </c>
      <c r="D359" s="9">
        <v>-1.0303345771201999</v>
      </c>
      <c r="E359" s="9">
        <v>3.3047590675678399E-15</v>
      </c>
      <c r="F359" s="9">
        <v>1.64989716813265</v>
      </c>
      <c r="G359" s="9">
        <v>0.19382201706451099</v>
      </c>
      <c r="H359" s="9">
        <v>0.40766087495394199</v>
      </c>
      <c r="I359" s="9">
        <v>2.0698787214034602</v>
      </c>
      <c r="J359" s="9">
        <v>0.52323609929758597</v>
      </c>
      <c r="K359" s="9">
        <v>1.3971005229299001</v>
      </c>
    </row>
    <row r="360" spans="1:11" x14ac:dyDescent="0.25">
      <c r="A360" s="10" t="s">
        <v>134</v>
      </c>
      <c r="B360" s="9">
        <v>2.0040255101549</v>
      </c>
      <c r="C360" s="9">
        <v>0.346152945526494</v>
      </c>
      <c r="D360" s="9">
        <v>1.6578725646284</v>
      </c>
      <c r="E360" s="9">
        <v>5.08966569390733E-74</v>
      </c>
      <c r="F360" s="9">
        <v>0.66516939229552496</v>
      </c>
      <c r="G360" s="9">
        <v>2.17151009613172</v>
      </c>
      <c r="H360" s="9">
        <v>1.88516202063185</v>
      </c>
      <c r="I360" s="9">
        <v>0.40249600613785302</v>
      </c>
      <c r="J360" s="9">
        <v>0.10633758545637099</v>
      </c>
      <c r="K360" s="9">
        <v>0.53769047760030997</v>
      </c>
    </row>
    <row r="361" spans="1:11" x14ac:dyDescent="0.25">
      <c r="A361" s="10" t="s">
        <v>399</v>
      </c>
      <c r="B361" s="9">
        <v>1.56920968888924</v>
      </c>
      <c r="C361" s="9">
        <v>3.1648004097009701</v>
      </c>
      <c r="D361" s="9">
        <v>-1.5955907208117299</v>
      </c>
      <c r="E361" s="9">
        <v>6.0775492534702597E-21</v>
      </c>
      <c r="F361" s="9">
        <v>1.2078160455349201</v>
      </c>
      <c r="G361" s="9">
        <v>1.3922210806239299</v>
      </c>
      <c r="H361" s="9">
        <v>1.80488341700157</v>
      </c>
      <c r="I361" s="9">
        <v>3.9846182950725701</v>
      </c>
      <c r="J361" s="9">
        <v>1.9585849088012399</v>
      </c>
      <c r="K361" s="9">
        <v>2.93425436027275</v>
      </c>
    </row>
    <row r="362" spans="1:11" x14ac:dyDescent="0.25">
      <c r="A362" s="10" t="s">
        <v>307</v>
      </c>
      <c r="B362" s="9">
        <v>0.44436142899808401</v>
      </c>
      <c r="C362" s="9">
        <v>1.57053177607905</v>
      </c>
      <c r="D362" s="9">
        <v>-1.1261703470809701</v>
      </c>
      <c r="E362" s="9">
        <v>5.4639358900391999E-19</v>
      </c>
      <c r="F362" s="9">
        <v>0</v>
      </c>
      <c r="G362" s="9">
        <v>0.21301280320895999</v>
      </c>
      <c r="H362" s="9">
        <v>0.73738804974859495</v>
      </c>
      <c r="I362" s="9">
        <v>2.1458926951836799</v>
      </c>
      <c r="J362" s="9">
        <v>0.71855831091716005</v>
      </c>
      <c r="K362" s="9">
        <v>1.57916591021328</v>
      </c>
    </row>
    <row r="363" spans="1:11" x14ac:dyDescent="0.25">
      <c r="A363" s="10" t="s">
        <v>132</v>
      </c>
      <c r="B363" s="9">
        <v>3.4875924968496999</v>
      </c>
      <c r="C363" s="9">
        <v>1.8220824438151599</v>
      </c>
      <c r="D363" s="9">
        <v>1.6655100530345499</v>
      </c>
      <c r="E363" s="9">
        <v>2.2047186204956202E-65</v>
      </c>
      <c r="F363" s="9">
        <v>3.9634058894045099</v>
      </c>
      <c r="G363" s="9">
        <v>3.4076338231579699</v>
      </c>
      <c r="H363" s="9">
        <v>3.5135514673274599</v>
      </c>
      <c r="I363" s="9">
        <v>0.97341545092190995</v>
      </c>
      <c r="J363" s="9">
        <v>2.2459008284086899</v>
      </c>
      <c r="K363" s="9">
        <v>1.92115522259264</v>
      </c>
    </row>
    <row r="364" spans="1:11" x14ac:dyDescent="0.25">
      <c r="A364" s="10" t="s">
        <v>282</v>
      </c>
      <c r="B364" s="9">
        <v>5.1464222451946998E-2</v>
      </c>
      <c r="C364" s="9">
        <v>1.10098465445905</v>
      </c>
      <c r="D364" s="9">
        <v>-1.0495204320071001</v>
      </c>
      <c r="E364" s="9">
        <v>1.64403551204683E-31</v>
      </c>
      <c r="F364" s="9">
        <v>0</v>
      </c>
      <c r="G364" s="9">
        <v>4.3897526641523597E-2</v>
      </c>
      <c r="H364" s="9">
        <v>6.7696279804657505E-2</v>
      </c>
      <c r="I364" s="9">
        <v>1.42923995595833</v>
      </c>
      <c r="J364" s="9">
        <v>0.81263504980358503</v>
      </c>
      <c r="K364" s="9">
        <v>1.01321291480686</v>
      </c>
    </row>
    <row r="365" spans="1:11" x14ac:dyDescent="0.25">
      <c r="A365" s="10" t="s">
        <v>316</v>
      </c>
      <c r="B365" s="9">
        <v>0.72219772025182305</v>
      </c>
      <c r="C365" s="9">
        <v>1.89275724405447</v>
      </c>
      <c r="D365" s="9">
        <v>-1.17055952380265</v>
      </c>
      <c r="E365" s="9">
        <v>6.3517090844781503E-4</v>
      </c>
      <c r="F365" s="9">
        <v>0.68938411127099397</v>
      </c>
      <c r="G365" s="9">
        <v>0.21848230289006099</v>
      </c>
      <c r="H365" s="9">
        <v>1.1888093507684701</v>
      </c>
      <c r="I365" s="9">
        <v>2.4627678669934499</v>
      </c>
      <c r="J365" s="9">
        <v>0.44164755564206898</v>
      </c>
      <c r="K365" s="9">
        <v>2.2029848834798198</v>
      </c>
    </row>
    <row r="366" spans="1:11" x14ac:dyDescent="0.25">
      <c r="A366" s="10" t="s">
        <v>177</v>
      </c>
      <c r="B366" s="9">
        <v>1.5715743729221201</v>
      </c>
      <c r="C366" s="9">
        <v>0.30658346374342099</v>
      </c>
      <c r="D366" s="9">
        <v>1.2649909091786999</v>
      </c>
      <c r="E366" s="9">
        <v>7.3107852739068203E-57</v>
      </c>
      <c r="F366" s="9">
        <v>1.76399858340675</v>
      </c>
      <c r="G366" s="9">
        <v>1.4855424418041701</v>
      </c>
      <c r="H366" s="9">
        <v>1.64983562990652</v>
      </c>
      <c r="I366" s="9">
        <v>0.39459456575292801</v>
      </c>
      <c r="J366" s="9">
        <v>0.26410924708821598</v>
      </c>
      <c r="K366" s="9">
        <v>0.25756986706961499</v>
      </c>
    </row>
    <row r="367" spans="1:11" x14ac:dyDescent="0.25">
      <c r="A367" s="10" t="s">
        <v>166</v>
      </c>
      <c r="B367" s="9">
        <v>1.71902108999454</v>
      </c>
      <c r="C367" s="9">
        <v>0.37905666174122798</v>
      </c>
      <c r="D367" s="9">
        <v>1.3399644282533101</v>
      </c>
      <c r="E367" s="9">
        <v>1.84288608591593E-58</v>
      </c>
      <c r="F367" s="9">
        <v>0.67105929226799099</v>
      </c>
      <c r="G367" s="9">
        <v>1.8089207796367901</v>
      </c>
      <c r="H367" s="9">
        <v>1.6971443899554901</v>
      </c>
      <c r="I367" s="9">
        <v>0.30956331382680202</v>
      </c>
      <c r="J367" s="9">
        <v>0.46526221257452299</v>
      </c>
      <c r="K367" s="9">
        <v>0.34504018869838499</v>
      </c>
    </row>
    <row r="368" spans="1:11" x14ac:dyDescent="0.25">
      <c r="A368" s="10" t="s">
        <v>406</v>
      </c>
      <c r="B368" s="9">
        <v>0.34542272492493498</v>
      </c>
      <c r="C368" s="9">
        <v>2.06472214595221</v>
      </c>
      <c r="D368" s="9">
        <v>-1.7192994210272801</v>
      </c>
      <c r="E368" s="9">
        <v>5.7721294268754905E-16</v>
      </c>
      <c r="F368" s="9">
        <v>0.89472400584520495</v>
      </c>
      <c r="G368" s="9">
        <v>0.45269603200641101</v>
      </c>
      <c r="H368" s="9">
        <v>9.4012554619737801E-2</v>
      </c>
      <c r="I368" s="9">
        <v>2.8304071554160202</v>
      </c>
      <c r="J368" s="9">
        <v>1.5423867871324</v>
      </c>
      <c r="K368" s="9">
        <v>1.33970722142123</v>
      </c>
    </row>
    <row r="369" spans="1:11" x14ac:dyDescent="0.25">
      <c r="A369" s="10" t="s">
        <v>367</v>
      </c>
      <c r="B369" s="9">
        <v>7.1974727038737807E-2</v>
      </c>
      <c r="C369" s="9">
        <v>1.40250147569621</v>
      </c>
      <c r="D369" s="9">
        <v>-1.3305267486574801</v>
      </c>
      <c r="E369" s="9">
        <v>5.9263081734651202E-18</v>
      </c>
      <c r="F369" s="9">
        <v>0</v>
      </c>
      <c r="G369" s="9">
        <v>5.7111328168018102E-2</v>
      </c>
      <c r="H369" s="9">
        <v>9.9908537554894497E-2</v>
      </c>
      <c r="I369" s="9">
        <v>2.1360476059575801</v>
      </c>
      <c r="J369" s="9">
        <v>0.75580336712373897</v>
      </c>
      <c r="K369" s="9">
        <v>0.91930072462536405</v>
      </c>
    </row>
    <row r="370" spans="1:11" x14ac:dyDescent="0.25">
      <c r="A370" s="10" t="s">
        <v>425</v>
      </c>
      <c r="B370" s="9">
        <v>0.15898731623555401</v>
      </c>
      <c r="C370" s="9">
        <v>2.6405982118496301</v>
      </c>
      <c r="D370" s="9">
        <v>-2.4816108956140801</v>
      </c>
      <c r="E370" s="9">
        <v>1.49996739522357E-21</v>
      </c>
      <c r="F370" s="9">
        <v>0</v>
      </c>
      <c r="G370" s="9">
        <v>0.229760329764292</v>
      </c>
      <c r="H370" s="9">
        <v>8.3497137321079995E-2</v>
      </c>
      <c r="I370" s="9">
        <v>3.7892062991601301</v>
      </c>
      <c r="J370" s="9">
        <v>1.2483275589963501</v>
      </c>
      <c r="K370" s="9">
        <v>1.4015304869538701</v>
      </c>
    </row>
    <row r="371" spans="1:11" x14ac:dyDescent="0.25">
      <c r="A371" s="10" t="s">
        <v>422</v>
      </c>
      <c r="B371" s="9">
        <v>0.29461164488529601</v>
      </c>
      <c r="C371" s="9">
        <v>2.4340296716220702</v>
      </c>
      <c r="D371" s="9">
        <v>-2.1394180267367799</v>
      </c>
      <c r="E371" s="9">
        <v>1.4226812972899499E-19</v>
      </c>
      <c r="F371" s="9">
        <v>0.89472400584520495</v>
      </c>
      <c r="G371" s="9">
        <v>0.29054726104763101</v>
      </c>
      <c r="H371" s="9">
        <v>0.199295756179276</v>
      </c>
      <c r="I371" s="9">
        <v>3.4325220113733201</v>
      </c>
      <c r="J371" s="9">
        <v>1.41977677457586</v>
      </c>
      <c r="K371" s="9">
        <v>1.5021100726760199</v>
      </c>
    </row>
    <row r="372" spans="1:11" x14ac:dyDescent="0.25">
      <c r="A372" s="10" t="s">
        <v>416</v>
      </c>
      <c r="B372" s="9">
        <v>0.30561578901348002</v>
      </c>
      <c r="C372" s="9">
        <v>2.2653826888960098</v>
      </c>
      <c r="D372" s="9">
        <v>-1.9597668998825299</v>
      </c>
      <c r="E372" s="9">
        <v>3.7288885366558199E-17</v>
      </c>
      <c r="F372" s="9">
        <v>0.75281047195802897</v>
      </c>
      <c r="G372" s="9">
        <v>0.169938761277899</v>
      </c>
      <c r="H372" s="9">
        <v>0.40027895027158</v>
      </c>
      <c r="I372" s="9">
        <v>3.2198682667520599</v>
      </c>
      <c r="J372" s="9">
        <v>1.3145184068297899</v>
      </c>
      <c r="K372" s="9">
        <v>1.43562518975238</v>
      </c>
    </row>
    <row r="373" spans="1:11" x14ac:dyDescent="0.25">
      <c r="A373" s="10" t="s">
        <v>412</v>
      </c>
      <c r="B373" s="9">
        <v>3.2354871951242703E-2</v>
      </c>
      <c r="C373" s="9">
        <v>1.8278970345907599</v>
      </c>
      <c r="D373" s="9">
        <v>-1.79554216263952</v>
      </c>
      <c r="E373" s="9">
        <v>1.04816017643532E-21</v>
      </c>
      <c r="F373" s="9">
        <v>0</v>
      </c>
      <c r="G373" s="9">
        <v>0</v>
      </c>
      <c r="H373" s="9">
        <v>7.6983341990881096E-2</v>
      </c>
      <c r="I373" s="9">
        <v>2.61685913087919</v>
      </c>
      <c r="J373" s="9">
        <v>1.0563530812008799</v>
      </c>
      <c r="K373" s="9">
        <v>1.3308524724117301</v>
      </c>
    </row>
    <row r="374" spans="1:11" x14ac:dyDescent="0.25">
      <c r="A374" s="10" t="s">
        <v>154</v>
      </c>
      <c r="B374" s="9">
        <v>1.3938041658796201</v>
      </c>
      <c r="C374" s="9">
        <v>4.9073556430429301E-3</v>
      </c>
      <c r="D374" s="9">
        <v>1.38889681023658</v>
      </c>
      <c r="E374" s="9">
        <v>8.6565979767604797E-57</v>
      </c>
      <c r="F374" s="9">
        <v>2.9280254625656901</v>
      </c>
      <c r="G374" s="9">
        <v>0.991579043372946</v>
      </c>
      <c r="H374" s="9">
        <v>1.4839788252797601</v>
      </c>
      <c r="I374" s="9">
        <v>4.8778520190547597E-3</v>
      </c>
      <c r="J374" s="9">
        <v>4.8499179663992198E-3</v>
      </c>
      <c r="K374" s="9">
        <v>5.0090066810116202E-3</v>
      </c>
    </row>
    <row r="375" spans="1:11" x14ac:dyDescent="0.25">
      <c r="A375" s="10" t="s">
        <v>333</v>
      </c>
      <c r="B375" s="9">
        <v>0.93157830249915297</v>
      </c>
      <c r="C375" s="9">
        <v>2.1481000589341099</v>
      </c>
      <c r="D375" s="9">
        <v>-1.21652175643496</v>
      </c>
      <c r="E375" s="9">
        <v>4.2956704625178203E-40</v>
      </c>
      <c r="F375" s="9">
        <v>1.2777004331598201</v>
      </c>
      <c r="G375" s="9">
        <v>0.962050265976367</v>
      </c>
      <c r="H375" s="9">
        <v>0.83777401654833505</v>
      </c>
      <c r="I375" s="9">
        <v>2.4881539155455101</v>
      </c>
      <c r="J375" s="9">
        <v>1.8178254695246701</v>
      </c>
      <c r="K375" s="9">
        <v>2.0863961129694899</v>
      </c>
    </row>
    <row r="376" spans="1:11" x14ac:dyDescent="0.25">
      <c r="A376" s="10" t="s">
        <v>378</v>
      </c>
      <c r="B376" s="9">
        <v>0.40683077711946503</v>
      </c>
      <c r="C376" s="9">
        <v>1.83163829840077</v>
      </c>
      <c r="D376" s="9">
        <v>-1.4248075212813001</v>
      </c>
      <c r="E376" s="9">
        <v>2.7748261997780602E-10</v>
      </c>
      <c r="F376" s="9">
        <v>0</v>
      </c>
      <c r="G376" s="9">
        <v>0.487165440926628</v>
      </c>
      <c r="H376" s="9">
        <v>0.34576180995186401</v>
      </c>
      <c r="I376" s="9">
        <v>2.6636659915341401</v>
      </c>
      <c r="J376" s="9">
        <v>1.20929707793735</v>
      </c>
      <c r="K376" s="9">
        <v>1.03146085122535</v>
      </c>
    </row>
    <row r="377" spans="1:11" x14ac:dyDescent="0.25">
      <c r="A377" s="10" t="s">
        <v>89</v>
      </c>
      <c r="B377" s="9">
        <v>3.1788271234297101</v>
      </c>
      <c r="C377" s="9">
        <v>1.08677881230047</v>
      </c>
      <c r="D377" s="9">
        <v>2.0920483111292398</v>
      </c>
      <c r="E377" s="9">
        <v>1.4030433124065101E-82</v>
      </c>
      <c r="F377" s="9">
        <v>2.9543331660730798</v>
      </c>
      <c r="G377" s="9">
        <v>1.61054639816373</v>
      </c>
      <c r="H377" s="9">
        <v>4.0826593707260201</v>
      </c>
      <c r="I377" s="9">
        <v>0.35089437721123701</v>
      </c>
      <c r="J377" s="9">
        <v>0.71171075581388299</v>
      </c>
      <c r="K377" s="9">
        <v>1.8627085192225099</v>
      </c>
    </row>
    <row r="378" spans="1:11" x14ac:dyDescent="0.25">
      <c r="A378" s="10" t="s">
        <v>328</v>
      </c>
      <c r="B378" s="9">
        <v>0.55609621522352204</v>
      </c>
      <c r="C378" s="9">
        <v>1.7521900747235699</v>
      </c>
      <c r="D378" s="9">
        <v>-1.1960938595000501</v>
      </c>
      <c r="E378" s="9">
        <v>2.22313581551237E-7</v>
      </c>
      <c r="F378" s="9">
        <v>1.35950673149554</v>
      </c>
      <c r="G378" s="9">
        <v>0.29634358193500199</v>
      </c>
      <c r="H378" s="9">
        <v>0.71217839364495195</v>
      </c>
      <c r="I378" s="9">
        <v>2.2443029552479299</v>
      </c>
      <c r="J378" s="9">
        <v>0.54957249580999101</v>
      </c>
      <c r="K378" s="9">
        <v>2.0644962180409001</v>
      </c>
    </row>
  </sheetData>
  <sortState ref="A2:K376">
    <sortCondition ref="A1"/>
  </sortState>
  <mergeCells count="2">
    <mergeCell ref="A2:K2"/>
    <mergeCell ref="M2:P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Perivascular cells</vt:lpstr>
      <vt:lpstr>Immune cel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25T09:17:32Z</dcterms:created>
  <dcterms:modified xsi:type="dcterms:W3CDTF">2021-01-21T14:36:19Z</dcterms:modified>
</cp:coreProperties>
</file>